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hysical chemical parameters" sheetId="1" state="visible" r:id="rId2"/>
    <sheet name="Larvae and pupae collected" sheetId="2" state="visible" r:id="rId3"/>
    <sheet name="Larvae and pupae collected and 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7" uniqueCount="134">
  <si>
    <t xml:space="preserve">KIGOGO</t>
  </si>
  <si>
    <t xml:space="preserve">Dissolved oxygen (DO)</t>
  </si>
  <si>
    <r>
      <rPr>
        <sz val="12"/>
        <color rgb="FF000000"/>
        <rFont val="Times New Roman"/>
        <family val="1"/>
      </rPr>
      <t xml:space="preserve">2.79 mgL</t>
    </r>
    <r>
      <rPr>
        <vertAlign val="superscript"/>
        <sz val="12"/>
        <color rgb="FF000000"/>
        <rFont val="Times New Roman"/>
        <family val="1"/>
      </rPr>
      <t xml:space="preserve">-1</t>
    </r>
  </si>
  <si>
    <r>
      <rPr>
        <sz val="12"/>
        <color rgb="FF000000"/>
        <rFont val="Times New Roman"/>
        <family val="1"/>
      </rPr>
      <t xml:space="preserve">2.65 mgL</t>
    </r>
    <r>
      <rPr>
        <vertAlign val="superscript"/>
        <sz val="12"/>
        <color rgb="FF000000"/>
        <rFont val="Times New Roman"/>
        <family val="1"/>
      </rPr>
      <t xml:space="preserve">-1</t>
    </r>
  </si>
  <si>
    <r>
      <rPr>
        <sz val="12"/>
        <color rgb="FF000000"/>
        <rFont val="Times New Roman"/>
        <family val="1"/>
      </rPr>
      <t xml:space="preserve">2.98 mgL</t>
    </r>
    <r>
      <rPr>
        <vertAlign val="superscript"/>
        <sz val="12"/>
        <color rgb="FF000000"/>
        <rFont val="Times New Roman"/>
        <family val="1"/>
      </rPr>
      <t xml:space="preserve">-1</t>
    </r>
  </si>
  <si>
    <t xml:space="preserve">Total dissolved salts (TDS)</t>
  </si>
  <si>
    <r>
      <rPr>
        <sz val="12"/>
        <color rgb="FF000000"/>
        <rFont val="Times New Roman"/>
        <family val="1"/>
      </rPr>
      <t xml:space="preserve">357 mgL</t>
    </r>
    <r>
      <rPr>
        <vertAlign val="superscript"/>
        <sz val="12"/>
        <color rgb="FF000000"/>
        <rFont val="Times New Roman"/>
        <family val="1"/>
      </rPr>
      <t xml:space="preserve">-1</t>
    </r>
  </si>
  <si>
    <r>
      <rPr>
        <sz val="12"/>
        <color rgb="FF000000"/>
        <rFont val="Times New Roman"/>
        <family val="1"/>
      </rPr>
      <t xml:space="preserve">250 mgL</t>
    </r>
    <r>
      <rPr>
        <vertAlign val="superscript"/>
        <sz val="12"/>
        <color rgb="FF000000"/>
        <rFont val="Times New Roman"/>
        <family val="1"/>
      </rPr>
      <t xml:space="preserve">-1</t>
    </r>
  </si>
  <si>
    <r>
      <rPr>
        <sz val="12"/>
        <color rgb="FF000000"/>
        <rFont val="Times New Roman"/>
        <family val="1"/>
      </rPr>
      <t xml:space="preserve">321  mgL</t>
    </r>
    <r>
      <rPr>
        <vertAlign val="superscript"/>
        <sz val="12"/>
        <color rgb="FF000000"/>
        <rFont val="Times New Roman"/>
        <family val="1"/>
      </rPr>
      <t xml:space="preserve">-1</t>
    </r>
  </si>
  <si>
    <t xml:space="preserve">Turbidity</t>
  </si>
  <si>
    <t xml:space="preserve">43 FAU</t>
  </si>
  <si>
    <t xml:space="preserve">29 FAU</t>
  </si>
  <si>
    <t xml:space="preserve">59 FAU</t>
  </si>
  <si>
    <t xml:space="preserve">Conductivity</t>
  </si>
  <si>
    <r>
      <rPr>
        <sz val="12"/>
        <color rgb="FF000000"/>
        <rFont val="Times New Roman"/>
        <family val="1"/>
      </rPr>
      <t xml:space="preserve">1412µScm</t>
    </r>
    <r>
      <rPr>
        <vertAlign val="superscript"/>
        <sz val="12"/>
        <color rgb="FF000000"/>
        <rFont val="Times New Roman"/>
        <family val="1"/>
      </rPr>
      <t xml:space="preserve">-1</t>
    </r>
  </si>
  <si>
    <r>
      <rPr>
        <sz val="12"/>
        <color rgb="FF000000"/>
        <rFont val="Times New Roman"/>
        <family val="1"/>
      </rPr>
      <t xml:space="preserve">1362 µScm</t>
    </r>
    <r>
      <rPr>
        <vertAlign val="superscript"/>
        <sz val="12"/>
        <color rgb="FF000000"/>
        <rFont val="Times New Roman"/>
        <family val="1"/>
      </rPr>
      <t xml:space="preserve">-1</t>
    </r>
  </si>
  <si>
    <r>
      <rPr>
        <sz val="12"/>
        <color rgb="FF000000"/>
        <rFont val="Times New Roman"/>
        <family val="1"/>
      </rPr>
      <t xml:space="preserve">1415µScm</t>
    </r>
    <r>
      <rPr>
        <vertAlign val="superscript"/>
        <sz val="12"/>
        <color rgb="FF000000"/>
        <rFont val="Times New Roman"/>
        <family val="1"/>
      </rPr>
      <t xml:space="preserve">-1</t>
    </r>
  </si>
  <si>
    <t xml:space="preserve">Salinity  </t>
  </si>
  <si>
    <t xml:space="preserve">pH</t>
  </si>
  <si>
    <t xml:space="preserve">Temperature</t>
  </si>
  <si>
    <t xml:space="preserve">27℃</t>
  </si>
  <si>
    <t xml:space="preserve">28℃</t>
  </si>
  <si>
    <t xml:space="preserve">26℃</t>
  </si>
  <si>
    <t xml:space="preserve">SINZA</t>
  </si>
  <si>
    <t xml:space="preserve">Dissolved oxygen</t>
  </si>
  <si>
    <r>
      <rPr>
        <sz val="11"/>
        <color rgb="FF000000"/>
        <rFont val="Times New Roman"/>
        <family val="1"/>
      </rPr>
      <t xml:space="preserve">2.94 mgL</t>
    </r>
    <r>
      <rPr>
        <vertAlign val="superscript"/>
        <sz val="11"/>
        <color rgb="FF000000"/>
        <rFont val="Times New Roman"/>
        <family val="1"/>
      </rPr>
      <t xml:space="preserve">-1</t>
    </r>
  </si>
  <si>
    <r>
      <rPr>
        <sz val="11"/>
        <color rgb="FF000000"/>
        <rFont val="Times New Roman"/>
        <family val="1"/>
      </rPr>
      <t xml:space="preserve">2.94mgL</t>
    </r>
    <r>
      <rPr>
        <vertAlign val="superscript"/>
        <sz val="11"/>
        <color rgb="FF000000"/>
        <rFont val="Times New Roman"/>
        <family val="1"/>
      </rPr>
      <t xml:space="preserve">-1</t>
    </r>
  </si>
  <si>
    <r>
      <rPr>
        <sz val="11"/>
        <color rgb="FF000000"/>
        <rFont val="Times New Roman"/>
        <family val="1"/>
      </rPr>
      <t xml:space="preserve">1.76.mgL</t>
    </r>
    <r>
      <rPr>
        <vertAlign val="superscript"/>
        <sz val="11"/>
        <color rgb="FF000000"/>
        <rFont val="Times New Roman"/>
        <family val="1"/>
      </rPr>
      <t xml:space="preserve">-1</t>
    </r>
  </si>
  <si>
    <t xml:space="preserve">Total dissolved salts</t>
  </si>
  <si>
    <r>
      <rPr>
        <sz val="11"/>
        <color rgb="FF000000"/>
        <rFont val="Times New Roman"/>
        <family val="1"/>
      </rPr>
      <t xml:space="preserve">808 mgL</t>
    </r>
    <r>
      <rPr>
        <vertAlign val="superscript"/>
        <sz val="11"/>
        <color rgb="FF000000"/>
        <rFont val="Times New Roman"/>
        <family val="1"/>
      </rPr>
      <t xml:space="preserve">-1</t>
    </r>
  </si>
  <si>
    <r>
      <rPr>
        <sz val="11"/>
        <color rgb="FF000000"/>
        <rFont val="Times New Roman"/>
        <family val="1"/>
      </rPr>
      <t xml:space="preserve">890mgL</t>
    </r>
    <r>
      <rPr>
        <vertAlign val="superscript"/>
        <sz val="11"/>
        <color rgb="FF000000"/>
        <rFont val="Times New Roman"/>
        <family val="1"/>
      </rPr>
      <t xml:space="preserve">-1</t>
    </r>
  </si>
  <si>
    <r>
      <rPr>
        <sz val="11"/>
        <color rgb="FF000000"/>
        <rFont val="Times New Roman"/>
        <family val="1"/>
      </rPr>
      <t xml:space="preserve">790 mgL</t>
    </r>
    <r>
      <rPr>
        <vertAlign val="superscript"/>
        <sz val="11"/>
        <color rgb="FF000000"/>
        <rFont val="Times New Roman"/>
        <family val="1"/>
      </rPr>
      <t xml:space="preserve">-1</t>
    </r>
  </si>
  <si>
    <t xml:space="preserve">99 FAU</t>
  </si>
  <si>
    <t xml:space="preserve">55 FAU</t>
  </si>
  <si>
    <t xml:space="preserve">90 FAU </t>
  </si>
  <si>
    <r>
      <rPr>
        <vertAlign val="superscript"/>
        <sz val="11"/>
        <color rgb="FF000000"/>
        <rFont val="Times New Roman"/>
        <family val="1"/>
      </rPr>
      <t xml:space="preserve">-</t>
    </r>
    <r>
      <rPr>
        <sz val="11"/>
        <color rgb="FF000000"/>
        <rFont val="Times New Roman"/>
        <family val="1"/>
      </rPr>
      <t xml:space="preserve">1351µScm</t>
    </r>
    <r>
      <rPr>
        <vertAlign val="superscript"/>
        <sz val="11"/>
        <color rgb="FF000000"/>
        <rFont val="Times New Roman"/>
        <family val="1"/>
      </rPr>
      <t xml:space="preserve">1</t>
    </r>
  </si>
  <si>
    <r>
      <rPr>
        <sz val="11"/>
        <color rgb="FF000000"/>
        <rFont val="Times New Roman"/>
        <family val="1"/>
      </rPr>
      <t xml:space="preserve">1355µScm</t>
    </r>
    <r>
      <rPr>
        <vertAlign val="superscript"/>
        <sz val="11"/>
        <color rgb="FF000000"/>
        <rFont val="Times New Roman"/>
        <family val="1"/>
      </rPr>
      <t xml:space="preserve">1</t>
    </r>
  </si>
  <si>
    <r>
      <rPr>
        <sz val="11"/>
        <color rgb="FF000000"/>
        <rFont val="Times New Roman"/>
        <family val="1"/>
      </rPr>
      <t xml:space="preserve">1354µScm</t>
    </r>
    <r>
      <rPr>
        <vertAlign val="superscript"/>
        <sz val="11"/>
        <color rgb="FF000000"/>
        <rFont val="Times New Roman"/>
        <family val="1"/>
      </rPr>
      <t xml:space="preserve">1</t>
    </r>
  </si>
  <si>
    <t xml:space="preserve">Salinity</t>
  </si>
  <si>
    <t xml:space="preserve">       26ºC</t>
  </si>
  <si>
    <t xml:space="preserve">       28°C</t>
  </si>
  <si>
    <t xml:space="preserve">        27°C</t>
  </si>
  <si>
    <t xml:space="preserve">MIKOCHENI</t>
  </si>
  <si>
    <r>
      <rPr>
        <sz val="12"/>
        <color rgb="FF000000"/>
        <rFont val="Times New Roman"/>
        <family val="1"/>
      </rPr>
      <t xml:space="preserve">3.54mgL</t>
    </r>
    <r>
      <rPr>
        <vertAlign val="superscript"/>
        <sz val="12"/>
        <color rgb="FF000000"/>
        <rFont val="Times New Roman"/>
        <family val="1"/>
      </rPr>
      <t xml:space="preserve">-1</t>
    </r>
  </si>
  <si>
    <t xml:space="preserve">2.92mgL-1</t>
  </si>
  <si>
    <r>
      <rPr>
        <sz val="12"/>
        <color rgb="FF000000"/>
        <rFont val="Times New Roman"/>
        <family val="1"/>
      </rPr>
      <t xml:space="preserve">3.44mgL</t>
    </r>
    <r>
      <rPr>
        <vertAlign val="superscript"/>
        <sz val="12"/>
        <color rgb="FF000000"/>
        <rFont val="Times New Roman"/>
        <family val="1"/>
      </rPr>
      <t xml:space="preserve">-1</t>
    </r>
  </si>
  <si>
    <r>
      <rPr>
        <sz val="12"/>
        <color rgb="FF000000"/>
        <rFont val="Times New Roman"/>
        <family val="1"/>
      </rPr>
      <t xml:space="preserve">327 mgL</t>
    </r>
    <r>
      <rPr>
        <vertAlign val="superscript"/>
        <sz val="12"/>
        <color rgb="FF000000"/>
        <rFont val="Times New Roman"/>
        <family val="1"/>
      </rPr>
      <t xml:space="preserve">-1</t>
    </r>
  </si>
  <si>
    <r>
      <rPr>
        <sz val="12"/>
        <color rgb="FF000000"/>
        <rFont val="Times New Roman"/>
        <family val="1"/>
      </rPr>
      <t xml:space="preserve">549 mgL</t>
    </r>
    <r>
      <rPr>
        <vertAlign val="superscript"/>
        <sz val="12"/>
        <color rgb="FF000000"/>
        <rFont val="Times New Roman"/>
        <family val="1"/>
      </rPr>
      <t xml:space="preserve">-1</t>
    </r>
  </si>
  <si>
    <r>
      <rPr>
        <sz val="12"/>
        <color rgb="FF000000"/>
        <rFont val="Times New Roman"/>
        <family val="1"/>
      </rPr>
      <t xml:space="preserve">560 mgL</t>
    </r>
    <r>
      <rPr>
        <vertAlign val="superscript"/>
        <sz val="12"/>
        <color rgb="FF000000"/>
        <rFont val="Times New Roman"/>
        <family val="1"/>
      </rPr>
      <t xml:space="preserve">-1</t>
    </r>
  </si>
  <si>
    <t xml:space="preserve">48 FAU</t>
  </si>
  <si>
    <t xml:space="preserve">56 FAU</t>
  </si>
  <si>
    <r>
      <rPr>
        <sz val="12"/>
        <color rgb="FF000000"/>
        <rFont val="Times New Roman"/>
        <family val="1"/>
      </rPr>
      <t xml:space="preserve">1357µScm</t>
    </r>
    <r>
      <rPr>
        <vertAlign val="superscript"/>
        <sz val="12"/>
        <color rgb="FF000000"/>
        <rFont val="Times New Roman"/>
        <family val="1"/>
      </rPr>
      <t xml:space="preserve">-1</t>
    </r>
  </si>
  <si>
    <r>
      <rPr>
        <sz val="12"/>
        <color rgb="FF000000"/>
        <rFont val="Times New Roman"/>
        <family val="1"/>
      </rPr>
      <t xml:space="preserve">1351µScm</t>
    </r>
    <r>
      <rPr>
        <vertAlign val="superscript"/>
        <sz val="12"/>
        <color rgb="FF000000"/>
        <rFont val="Times New Roman"/>
        <family val="1"/>
      </rPr>
      <t xml:space="preserve">-1</t>
    </r>
  </si>
  <si>
    <r>
      <rPr>
        <sz val="12"/>
        <color rgb="FF000000"/>
        <rFont val="Times New Roman"/>
        <family val="1"/>
      </rPr>
      <t xml:space="preserve">994µScm</t>
    </r>
    <r>
      <rPr>
        <vertAlign val="superscript"/>
        <sz val="12"/>
        <color rgb="FF000000"/>
        <rFont val="Times New Roman"/>
        <family val="1"/>
      </rPr>
      <t xml:space="preserve">-1</t>
    </r>
  </si>
  <si>
    <t xml:space="preserve">KIGAMBONI</t>
  </si>
  <si>
    <r>
      <rPr>
        <sz val="11"/>
        <color rgb="FF000000"/>
        <rFont val="Times New Roman"/>
        <family val="1"/>
      </rPr>
      <t xml:space="preserve">0.20mgL</t>
    </r>
    <r>
      <rPr>
        <vertAlign val="superscript"/>
        <sz val="11"/>
        <color rgb="FF000000"/>
        <rFont val="Times New Roman"/>
        <family val="1"/>
      </rPr>
      <t xml:space="preserve">-1</t>
    </r>
  </si>
  <si>
    <r>
      <rPr>
        <sz val="11"/>
        <color rgb="FF000000"/>
        <rFont val="Times New Roman"/>
        <family val="1"/>
      </rPr>
      <t xml:space="preserve">1.84mgL</t>
    </r>
    <r>
      <rPr>
        <vertAlign val="superscript"/>
        <sz val="11"/>
        <color rgb="FF000000"/>
        <rFont val="Times New Roman"/>
        <family val="1"/>
      </rPr>
      <t xml:space="preserve">-1</t>
    </r>
  </si>
  <si>
    <r>
      <rPr>
        <sz val="11"/>
        <color rgb="FF000000"/>
        <rFont val="Times New Roman"/>
        <family val="1"/>
      </rPr>
      <t xml:space="preserve">2.98mgL</t>
    </r>
    <r>
      <rPr>
        <vertAlign val="superscript"/>
        <sz val="11"/>
        <color rgb="FF000000"/>
        <rFont val="Times New Roman"/>
        <family val="1"/>
      </rPr>
      <t xml:space="preserve">-1</t>
    </r>
  </si>
  <si>
    <r>
      <rPr>
        <sz val="11"/>
        <color rgb="FF000000"/>
        <rFont val="Times New Roman"/>
        <family val="1"/>
      </rPr>
      <t xml:space="preserve">740 mgL</t>
    </r>
    <r>
      <rPr>
        <vertAlign val="superscript"/>
        <sz val="11"/>
        <color rgb="FF000000"/>
        <rFont val="Times New Roman"/>
        <family val="1"/>
      </rPr>
      <t xml:space="preserve">-1</t>
    </r>
  </si>
  <si>
    <r>
      <rPr>
        <sz val="11"/>
        <color rgb="FF000000"/>
        <rFont val="Times New Roman"/>
        <family val="1"/>
      </rPr>
      <t xml:space="preserve">818 mgL</t>
    </r>
    <r>
      <rPr>
        <vertAlign val="superscript"/>
        <sz val="11"/>
        <color rgb="FF000000"/>
        <rFont val="Times New Roman"/>
        <family val="1"/>
      </rPr>
      <t xml:space="preserve">-1</t>
    </r>
  </si>
  <si>
    <r>
      <rPr>
        <sz val="11"/>
        <color rgb="FF000000"/>
        <rFont val="Times New Roman"/>
        <family val="1"/>
      </rPr>
      <t xml:space="preserve">726 mgL</t>
    </r>
    <r>
      <rPr>
        <vertAlign val="superscript"/>
        <sz val="11"/>
        <color rgb="FF000000"/>
        <rFont val="Times New Roman"/>
        <family val="1"/>
      </rPr>
      <t xml:space="preserve">-1</t>
    </r>
  </si>
  <si>
    <t xml:space="preserve">90 FAU</t>
  </si>
  <si>
    <t xml:space="preserve">45 FAU</t>
  </si>
  <si>
    <t xml:space="preserve">47 FAU</t>
  </si>
  <si>
    <r>
      <rPr>
        <sz val="11"/>
        <color rgb="FF000000"/>
        <rFont val="Times New Roman"/>
        <family val="1"/>
      </rPr>
      <t xml:space="preserve">1342µScm</t>
    </r>
    <r>
      <rPr>
        <vertAlign val="superscript"/>
        <sz val="11"/>
        <color rgb="FF000000"/>
        <rFont val="Times New Roman"/>
        <family val="1"/>
      </rPr>
      <t xml:space="preserve">-1</t>
    </r>
  </si>
  <si>
    <r>
      <rPr>
        <sz val="11"/>
        <color rgb="FF000000"/>
        <rFont val="Times New Roman"/>
        <family val="1"/>
      </rPr>
      <t xml:space="preserve">1442µScm</t>
    </r>
    <r>
      <rPr>
        <vertAlign val="superscript"/>
        <sz val="11"/>
        <color rgb="FF000000"/>
        <rFont val="Times New Roman"/>
        <family val="1"/>
      </rPr>
      <t xml:space="preserve">-1</t>
    </r>
  </si>
  <si>
    <r>
      <rPr>
        <sz val="11"/>
        <color rgb="FF000000"/>
        <rFont val="Times New Roman"/>
        <family val="1"/>
      </rPr>
      <t xml:space="preserve">598µScm</t>
    </r>
    <r>
      <rPr>
        <vertAlign val="superscript"/>
        <sz val="11"/>
        <color rgb="FF000000"/>
        <rFont val="Times New Roman"/>
        <family val="1"/>
      </rPr>
      <t xml:space="preserve">-1</t>
    </r>
  </si>
  <si>
    <t xml:space="preserve">27°C</t>
  </si>
  <si>
    <t xml:space="preserve">26°C</t>
  </si>
  <si>
    <t xml:space="preserve">KIPAWA</t>
  </si>
  <si>
    <t xml:space="preserve">2.40mg/L</t>
  </si>
  <si>
    <t xml:space="preserve">2.90mg/L</t>
  </si>
  <si>
    <t xml:space="preserve">460mg/L</t>
  </si>
  <si>
    <t xml:space="preserve">469mg/L</t>
  </si>
  <si>
    <r>
      <rPr>
        <sz val="11"/>
        <color rgb="FF000000"/>
        <rFont val="Times New Roman"/>
        <family val="1"/>
      </rPr>
      <t xml:space="preserve">1354 µScm</t>
    </r>
    <r>
      <rPr>
        <vertAlign val="superscript"/>
        <sz val="11"/>
        <color rgb="FF000000"/>
        <rFont val="Times New Roman"/>
        <family val="1"/>
      </rPr>
      <t xml:space="preserve">-1</t>
    </r>
  </si>
  <si>
    <r>
      <rPr>
        <sz val="11"/>
        <color rgb="FF000000"/>
        <rFont val="Times New Roman"/>
        <family val="1"/>
      </rPr>
      <t xml:space="preserve">1350 µScm</t>
    </r>
    <r>
      <rPr>
        <vertAlign val="superscript"/>
        <sz val="11"/>
        <color rgb="FF000000"/>
        <rFont val="Times New Roman"/>
        <family val="1"/>
      </rPr>
      <t xml:space="preserve">-1</t>
    </r>
  </si>
  <si>
    <t xml:space="preserve">tEMPERATURE</t>
  </si>
  <si>
    <t xml:space="preserve">26 °C</t>
  </si>
  <si>
    <t xml:space="preserve">27 °C</t>
  </si>
  <si>
    <t xml:space="preserve">MSASANI</t>
  </si>
  <si>
    <r>
      <rPr>
        <sz val="11"/>
        <color rgb="FF000000"/>
        <rFont val="Times New Roman"/>
        <family val="1"/>
      </rPr>
      <t xml:space="preserve">2.64mgL</t>
    </r>
    <r>
      <rPr>
        <vertAlign val="superscript"/>
        <sz val="11"/>
        <color rgb="FF000000"/>
        <rFont val="Times New Roman"/>
        <family val="1"/>
      </rPr>
      <t xml:space="preserve">-1</t>
    </r>
  </si>
  <si>
    <r>
      <rPr>
        <sz val="11"/>
        <color rgb="FF000000"/>
        <rFont val="Times New Roman"/>
        <family val="1"/>
      </rPr>
      <t xml:space="preserve">0.98mgL</t>
    </r>
    <r>
      <rPr>
        <vertAlign val="superscript"/>
        <sz val="11"/>
        <color rgb="FF000000"/>
        <rFont val="Times New Roman"/>
        <family val="1"/>
      </rPr>
      <t xml:space="preserve">-1</t>
    </r>
  </si>
  <si>
    <r>
      <rPr>
        <sz val="11"/>
        <color rgb="FF000000"/>
        <rFont val="Times New Roman"/>
        <family val="1"/>
      </rPr>
      <t xml:space="preserve">2.56mgL</t>
    </r>
    <r>
      <rPr>
        <vertAlign val="superscript"/>
        <sz val="11"/>
        <color rgb="FF000000"/>
        <rFont val="Times New Roman"/>
        <family val="1"/>
      </rPr>
      <t xml:space="preserve">-1</t>
    </r>
  </si>
  <si>
    <r>
      <rPr>
        <sz val="11"/>
        <color rgb="FF000000"/>
        <rFont val="Times New Roman"/>
        <family val="1"/>
      </rPr>
      <t xml:space="preserve">250 mgL</t>
    </r>
    <r>
      <rPr>
        <vertAlign val="superscript"/>
        <sz val="11"/>
        <color rgb="FF000000"/>
        <rFont val="Times New Roman"/>
        <family val="1"/>
      </rPr>
      <t xml:space="preserve">-1</t>
    </r>
  </si>
  <si>
    <r>
      <rPr>
        <sz val="11"/>
        <color rgb="FF000000"/>
        <rFont val="Times New Roman"/>
        <family val="1"/>
      </rPr>
      <t xml:space="preserve">425 mgL</t>
    </r>
    <r>
      <rPr>
        <vertAlign val="superscript"/>
        <sz val="11"/>
        <color rgb="FF000000"/>
        <rFont val="Times New Roman"/>
        <family val="1"/>
      </rPr>
      <t xml:space="preserve">-1</t>
    </r>
  </si>
  <si>
    <r>
      <rPr>
        <sz val="11"/>
        <color rgb="FF000000"/>
        <rFont val="Times New Roman"/>
        <family val="1"/>
      </rPr>
      <t xml:space="preserve">357 mgL</t>
    </r>
    <r>
      <rPr>
        <vertAlign val="superscript"/>
        <sz val="11"/>
        <color rgb="FF000000"/>
        <rFont val="Times New Roman"/>
        <family val="1"/>
      </rPr>
      <t xml:space="preserve">-1</t>
    </r>
  </si>
  <si>
    <t xml:space="preserve">33FAU</t>
  </si>
  <si>
    <t xml:space="preserve">49 FAU</t>
  </si>
  <si>
    <t xml:space="preserve">32 FAU</t>
  </si>
  <si>
    <r>
      <rPr>
        <sz val="11"/>
        <color rgb="FF000000"/>
        <rFont val="Times New Roman"/>
        <family val="1"/>
      </rPr>
      <t xml:space="preserve">1412µScm</t>
    </r>
    <r>
      <rPr>
        <vertAlign val="superscript"/>
        <sz val="11"/>
        <color rgb="FF000000"/>
        <rFont val="Times New Roman"/>
        <family val="1"/>
      </rPr>
      <t xml:space="preserve">-1</t>
    </r>
  </si>
  <si>
    <r>
      <rPr>
        <sz val="11"/>
        <color rgb="FF000000"/>
        <rFont val="Times New Roman"/>
        <family val="1"/>
      </rPr>
      <t xml:space="preserve">13312µScm</t>
    </r>
    <r>
      <rPr>
        <vertAlign val="superscript"/>
        <sz val="11"/>
        <color rgb="FF000000"/>
        <rFont val="Times New Roman"/>
        <family val="1"/>
      </rPr>
      <t xml:space="preserve">-1</t>
    </r>
  </si>
  <si>
    <r>
      <rPr>
        <sz val="11"/>
        <color rgb="FF000000"/>
        <rFont val="Times New Roman"/>
        <family val="1"/>
      </rPr>
      <t xml:space="preserve">1451µScm</t>
    </r>
    <r>
      <rPr>
        <vertAlign val="superscript"/>
        <sz val="11"/>
        <color rgb="FF000000"/>
        <rFont val="Times New Roman"/>
        <family val="1"/>
      </rPr>
      <t xml:space="preserve">-1</t>
    </r>
  </si>
  <si>
    <t xml:space="preserve">Discarded tins</t>
  </si>
  <si>
    <t xml:space="preserve">Old tyre1</t>
  </si>
  <si>
    <t xml:space="preserve">Tyre 2</t>
  </si>
  <si>
    <t xml:space="preserve">Water storage vessels</t>
  </si>
  <si>
    <t xml:space="preserve">Larvae</t>
  </si>
  <si>
    <t xml:space="preserve">Pupae</t>
  </si>
  <si>
    <t xml:space="preserve">Tyres</t>
  </si>
  <si>
    <t xml:space="preserve">Male</t>
  </si>
  <si>
    <t xml:space="preserve">Female</t>
  </si>
  <si>
    <t xml:space="preserve">Adult mosquitoes =1210</t>
  </si>
  <si>
    <t xml:space="preserve">Storage Vessels</t>
  </si>
  <si>
    <t xml:space="preserve">Discarded bucket</t>
  </si>
  <si>
    <t xml:space="preserve"> Tyre</t>
  </si>
  <si>
    <t xml:space="preserve">larvae</t>
  </si>
  <si>
    <t xml:space="preserve">Adult mosquitoes = 1803</t>
  </si>
  <si>
    <t xml:space="preserve"> Tyres</t>
  </si>
  <si>
    <t xml:space="preserve">Adult mosquitoes =1540</t>
  </si>
  <si>
    <t xml:space="preserve">Water storage vessel</t>
  </si>
  <si>
    <t xml:space="preserve">Tyres </t>
  </si>
  <si>
    <t xml:space="preserve"> </t>
  </si>
  <si>
    <t xml:space="preserve">             ADULT  MOSQUITOES</t>
  </si>
  <si>
    <r>
      <rPr>
        <sz val="11"/>
        <color rgb="FFFF6600"/>
        <rFont val="Times New Roman"/>
        <family val="1"/>
      </rPr>
      <t xml:space="preserve">                            </t>
    </r>
    <r>
      <rPr>
        <b val="true"/>
        <sz val="11"/>
        <color rgb="FFFF6600"/>
        <rFont val="Times New Roman"/>
        <family val="1"/>
      </rPr>
      <t xml:space="preserve">ADULT  MOSQUITOES</t>
    </r>
  </si>
  <si>
    <t xml:space="preserve">Male </t>
  </si>
  <si>
    <t xml:space="preserve">Tyre </t>
  </si>
  <si>
    <t xml:space="preserve">Discarded pot</t>
  </si>
  <si>
    <t xml:space="preserve">Emerged mosquitoes</t>
  </si>
  <si>
    <t xml:space="preserve">Adult mosquitoes </t>
  </si>
  <si>
    <t xml:space="preserve">male</t>
  </si>
  <si>
    <t xml:space="preserve">Adult mosquitoes  =</t>
  </si>
  <si>
    <t xml:space="preserve">Emerged mosquitoes </t>
  </si>
  <si>
    <t xml:space="preserve">`</t>
  </si>
  <si>
    <t xml:space="preserve">Water storage tank</t>
  </si>
  <si>
    <t xml:space="preserve">Tyre1</t>
  </si>
  <si>
    <t xml:space="preserve">                             Old tyre</t>
  </si>
  <si>
    <t xml:space="preserve">Emerged mosquitoes =</t>
  </si>
  <si>
    <t xml:space="preserve">Site</t>
  </si>
  <si>
    <t xml:space="preserve">Kigogo</t>
  </si>
  <si>
    <t xml:space="preserve">Sinza</t>
  </si>
  <si>
    <t xml:space="preserve">Mikocheni</t>
  </si>
  <si>
    <t xml:space="preserve">Kigamboni</t>
  </si>
  <si>
    <t xml:space="preserve">Kipawa</t>
  </si>
  <si>
    <t xml:space="preserve">Msasani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Calibri"/>
      <family val="2"/>
    </font>
    <font>
      <b val="true"/>
      <sz val="11"/>
      <color rgb="FF33CCCC"/>
      <name val="Times New Roman"/>
      <family val="1"/>
    </font>
    <font>
      <b val="true"/>
      <sz val="11"/>
      <color rgb="FFFF6600"/>
      <name val="Times New Roman"/>
      <family val="1"/>
    </font>
    <font>
      <sz val="11"/>
      <color rgb="FFFF6600"/>
      <name val="Times New Roman"/>
      <family val="1"/>
    </font>
    <font>
      <sz val="11"/>
      <color rgb="FF33CCCC"/>
      <name val="Times New Roman"/>
      <family val="1"/>
    </font>
    <font>
      <b val="true"/>
      <sz val="11"/>
      <color rgb="FF00CCFF"/>
      <name val="Times New Roman"/>
      <family val="1"/>
    </font>
    <font>
      <b val="true"/>
      <sz val="11"/>
      <color rgb="FFFF0000"/>
      <name val="Times New Roman"/>
      <family val="1"/>
    </font>
    <font>
      <b val="true"/>
      <sz val="11"/>
      <color rgb="FF0066CC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8000"/>
        <bgColor rgb="FF008080"/>
      </patternFill>
    </fill>
  </fills>
  <borders count="3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2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2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2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2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2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2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2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2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2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2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1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2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2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2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1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2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2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1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2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2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2" fillId="0" borderId="2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2" fillId="0" borderId="2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2" fillId="0" borderId="2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2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2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2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2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1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2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2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2" fillId="0" borderId="1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2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2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2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2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1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5" fillId="0" borderId="1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4" fillId="0" borderId="2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6" fillId="0" borderId="2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4" fillId="0" borderId="2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6" fillId="0" borderId="2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7" fillId="0" borderId="1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6" fillId="0" borderId="1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9" fillId="0" borderId="1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0" fillId="0" borderId="2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0" fillId="0" borderId="2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0" fillId="0" borderId="1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9" fillId="0" borderId="2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9" fillId="0" borderId="1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2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0" fillId="0" borderId="1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0" borderId="2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2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20" fillId="0" borderId="26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795600</xdr:colOff>
      <xdr:row>28</xdr:row>
      <xdr:rowOff>47520</xdr:rowOff>
    </xdr:from>
    <xdr:to>
      <xdr:col>2</xdr:col>
      <xdr:colOff>927000</xdr:colOff>
      <xdr:row>29</xdr:row>
      <xdr:rowOff>38160</xdr:rowOff>
    </xdr:to>
    <xdr:pic>
      <xdr:nvPicPr>
        <xdr:cNvPr id="0" name="Picture 2" descr=""/>
        <xdr:cNvPicPr/>
      </xdr:nvPicPr>
      <xdr:blipFill>
        <a:blip r:embed="rId1"/>
        <a:stretch/>
      </xdr:blipFill>
      <xdr:spPr>
        <a:xfrm>
          <a:off x="2969280" y="6248160"/>
          <a:ext cx="131400" cy="200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644040</xdr:colOff>
      <xdr:row>28</xdr:row>
      <xdr:rowOff>47520</xdr:rowOff>
    </xdr:from>
    <xdr:to>
      <xdr:col>3</xdr:col>
      <xdr:colOff>776520</xdr:colOff>
      <xdr:row>29</xdr:row>
      <xdr:rowOff>38160</xdr:rowOff>
    </xdr:to>
    <xdr:pic>
      <xdr:nvPicPr>
        <xdr:cNvPr id="1" name="Picture 3" descr=""/>
        <xdr:cNvPicPr/>
      </xdr:nvPicPr>
      <xdr:blipFill>
        <a:blip r:embed="rId2"/>
        <a:stretch/>
      </xdr:blipFill>
      <xdr:spPr>
        <a:xfrm>
          <a:off x="4136040" y="6248160"/>
          <a:ext cx="132480" cy="200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593280</xdr:colOff>
      <xdr:row>28</xdr:row>
      <xdr:rowOff>28800</xdr:rowOff>
    </xdr:from>
    <xdr:to>
      <xdr:col>4</xdr:col>
      <xdr:colOff>725400</xdr:colOff>
      <xdr:row>29</xdr:row>
      <xdr:rowOff>19440</xdr:rowOff>
    </xdr:to>
    <xdr:pic>
      <xdr:nvPicPr>
        <xdr:cNvPr id="2" name="Picture 4" descr=""/>
        <xdr:cNvPicPr/>
      </xdr:nvPicPr>
      <xdr:blipFill>
        <a:blip r:embed="rId3"/>
        <a:stretch/>
      </xdr:blipFill>
      <xdr:spPr>
        <a:xfrm>
          <a:off x="5232600" y="6229440"/>
          <a:ext cx="132120" cy="2001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01" activeCellId="0" sqref="I10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.71"/>
    <col collapsed="false" customWidth="true" hidden="false" outlineLevel="0" max="2" min="2" style="0" width="25.13"/>
    <col collapsed="false" customWidth="true" hidden="false" outlineLevel="0" max="3" min="3" style="0" width="18.7"/>
    <col collapsed="false" customWidth="true" hidden="false" outlineLevel="0" max="4" min="4" style="0" width="16.28"/>
    <col collapsed="false" customWidth="true" hidden="false" outlineLevel="0" max="5" min="5" style="0" width="13.7"/>
  </cols>
  <sheetData>
    <row r="1" customFormat="false" ht="21.75" hidden="false" customHeight="true" outlineLevel="0" collapsed="false">
      <c r="B1" s="1" t="s">
        <v>0</v>
      </c>
    </row>
    <row r="2" customFormat="false" ht="21.75" hidden="false" customHeight="true" outlineLevel="0" collapsed="false">
      <c r="B2" s="2" t="s">
        <v>1</v>
      </c>
      <c r="C2" s="3" t="s">
        <v>2</v>
      </c>
      <c r="D2" s="3" t="s">
        <v>3</v>
      </c>
      <c r="E2" s="4" t="s">
        <v>4</v>
      </c>
    </row>
    <row r="3" customFormat="false" ht="18.75" hidden="false" customHeight="true" outlineLevel="0" collapsed="false">
      <c r="B3" s="5" t="s">
        <v>5</v>
      </c>
      <c r="C3" s="6" t="s">
        <v>6</v>
      </c>
      <c r="D3" s="6" t="s">
        <v>7</v>
      </c>
      <c r="E3" s="7" t="s">
        <v>8</v>
      </c>
    </row>
    <row r="4" customFormat="false" ht="17.25" hidden="false" customHeight="true" outlineLevel="0" collapsed="false">
      <c r="B4" s="8" t="s">
        <v>9</v>
      </c>
      <c r="C4" s="9" t="s">
        <v>10</v>
      </c>
      <c r="D4" s="9" t="s">
        <v>11</v>
      </c>
      <c r="E4" s="10" t="s">
        <v>12</v>
      </c>
    </row>
    <row r="5" customFormat="false" ht="22.5" hidden="false" customHeight="true" outlineLevel="0" collapsed="false">
      <c r="B5" s="11" t="s">
        <v>13</v>
      </c>
      <c r="C5" s="12" t="s">
        <v>14</v>
      </c>
      <c r="D5" s="12" t="s">
        <v>15</v>
      </c>
      <c r="E5" s="13" t="s">
        <v>16</v>
      </c>
    </row>
    <row r="6" customFormat="false" ht="16.5" hidden="false" customHeight="false" outlineLevel="0" collapsed="false">
      <c r="B6" s="14" t="s">
        <v>17</v>
      </c>
      <c r="C6" s="15" t="n">
        <v>1</v>
      </c>
      <c r="D6" s="15" t="n">
        <v>1</v>
      </c>
      <c r="E6" s="16" t="n">
        <v>1</v>
      </c>
    </row>
    <row r="7" customFormat="false" ht="16.5" hidden="false" customHeight="false" outlineLevel="0" collapsed="false">
      <c r="B7" s="17" t="s">
        <v>18</v>
      </c>
      <c r="C7" s="18" t="n">
        <v>8.4</v>
      </c>
      <c r="D7" s="18" t="n">
        <v>7.8</v>
      </c>
      <c r="E7" s="19" t="n">
        <v>8.3</v>
      </c>
    </row>
    <row r="8" customFormat="false" ht="18.75" hidden="false" customHeight="true" outlineLevel="0" collapsed="false">
      <c r="B8" s="11" t="s">
        <v>19</v>
      </c>
      <c r="C8" s="20" t="s">
        <v>20</v>
      </c>
      <c r="D8" s="20" t="s">
        <v>21</v>
      </c>
      <c r="E8" s="21" t="s">
        <v>22</v>
      </c>
    </row>
    <row r="9" customFormat="false" ht="15" hidden="false" customHeight="false" outlineLevel="0" collapsed="false">
      <c r="B9" s="22"/>
      <c r="C9" s="22"/>
      <c r="D9" s="22"/>
      <c r="E9" s="22"/>
      <c r="F9" s="23"/>
    </row>
    <row r="10" customFormat="false" ht="15" hidden="false" customHeight="false" outlineLevel="0" collapsed="false">
      <c r="B10" s="23"/>
      <c r="C10" s="23"/>
      <c r="D10" s="23"/>
      <c r="E10" s="23"/>
      <c r="F10" s="23"/>
    </row>
    <row r="12" customFormat="false" ht="15.75" hidden="false" customHeight="false" outlineLevel="0" collapsed="false">
      <c r="B12" s="1" t="s">
        <v>23</v>
      </c>
    </row>
    <row r="13" customFormat="false" ht="18.75" hidden="false" customHeight="false" outlineLevel="0" collapsed="false">
      <c r="B13" s="24" t="s">
        <v>24</v>
      </c>
      <c r="C13" s="25" t="s">
        <v>25</v>
      </c>
      <c r="D13" s="25" t="s">
        <v>26</v>
      </c>
      <c r="E13" s="25" t="s">
        <v>27</v>
      </c>
    </row>
    <row r="14" customFormat="false" ht="18.75" hidden="false" customHeight="false" outlineLevel="0" collapsed="false">
      <c r="B14" s="26" t="s">
        <v>28</v>
      </c>
      <c r="C14" s="27" t="s">
        <v>29</v>
      </c>
      <c r="D14" s="27" t="s">
        <v>30</v>
      </c>
      <c r="E14" s="27" t="s">
        <v>31</v>
      </c>
    </row>
    <row r="15" customFormat="false" ht="15.75" hidden="false" customHeight="false" outlineLevel="0" collapsed="false">
      <c r="B15" s="26" t="s">
        <v>9</v>
      </c>
      <c r="C15" s="27" t="s">
        <v>32</v>
      </c>
      <c r="D15" s="27" t="s">
        <v>33</v>
      </c>
      <c r="E15" s="27" t="s">
        <v>34</v>
      </c>
    </row>
    <row r="16" customFormat="false" ht="18.75" hidden="false" customHeight="false" outlineLevel="0" collapsed="false">
      <c r="B16" s="26" t="s">
        <v>13</v>
      </c>
      <c r="C16" s="28" t="s">
        <v>35</v>
      </c>
      <c r="D16" s="27" t="s">
        <v>36</v>
      </c>
      <c r="E16" s="27" t="s">
        <v>37</v>
      </c>
    </row>
    <row r="17" customFormat="false" ht="15.75" hidden="false" customHeight="false" outlineLevel="0" collapsed="false">
      <c r="B17" s="26" t="s">
        <v>38</v>
      </c>
      <c r="C17" s="29" t="n">
        <v>1</v>
      </c>
      <c r="D17" s="29" t="n">
        <v>1</v>
      </c>
      <c r="E17" s="29" t="n">
        <v>1</v>
      </c>
    </row>
    <row r="18" customFormat="false" ht="15.75" hidden="false" customHeight="false" outlineLevel="0" collapsed="false">
      <c r="B18" s="24" t="s">
        <v>18</v>
      </c>
      <c r="C18" s="30" t="n">
        <v>8.2</v>
      </c>
      <c r="D18" s="30" t="n">
        <v>7.9</v>
      </c>
      <c r="E18" s="30" t="n">
        <v>8.4</v>
      </c>
    </row>
    <row r="19" customFormat="false" ht="15.75" hidden="false" customHeight="false" outlineLevel="0" collapsed="false">
      <c r="B19" s="31" t="s">
        <v>19</v>
      </c>
      <c r="C19" s="32" t="s">
        <v>39</v>
      </c>
      <c r="D19" s="33" t="s">
        <v>40</v>
      </c>
      <c r="E19" s="34" t="s">
        <v>41</v>
      </c>
    </row>
    <row r="22" customFormat="false" ht="16.5" hidden="false" customHeight="false" outlineLevel="0" collapsed="false">
      <c r="B22" s="35" t="s">
        <v>42</v>
      </c>
      <c r="C22" s="36"/>
      <c r="D22" s="36"/>
      <c r="E22" s="36"/>
    </row>
    <row r="23" customFormat="false" ht="19.5" hidden="false" customHeight="false" outlineLevel="0" collapsed="false">
      <c r="B23" s="37" t="s">
        <v>24</v>
      </c>
      <c r="C23" s="38" t="s">
        <v>43</v>
      </c>
      <c r="D23" s="38" t="s">
        <v>44</v>
      </c>
      <c r="E23" s="38" t="s">
        <v>45</v>
      </c>
    </row>
    <row r="24" customFormat="false" ht="19.5" hidden="false" customHeight="false" outlineLevel="0" collapsed="false">
      <c r="B24" s="39" t="s">
        <v>28</v>
      </c>
      <c r="C24" s="40" t="s">
        <v>46</v>
      </c>
      <c r="D24" s="40" t="s">
        <v>47</v>
      </c>
      <c r="E24" s="40" t="s">
        <v>48</v>
      </c>
    </row>
    <row r="25" customFormat="false" ht="16.5" hidden="false" customHeight="false" outlineLevel="0" collapsed="false">
      <c r="B25" s="39" t="s">
        <v>9</v>
      </c>
      <c r="C25" s="41" t="s">
        <v>49</v>
      </c>
      <c r="D25" s="41" t="s">
        <v>32</v>
      </c>
      <c r="E25" s="40" t="s">
        <v>50</v>
      </c>
    </row>
    <row r="26" customFormat="false" ht="19.5" hidden="false" customHeight="false" outlineLevel="0" collapsed="false">
      <c r="B26" s="39" t="s">
        <v>13</v>
      </c>
      <c r="C26" s="41" t="s">
        <v>51</v>
      </c>
      <c r="D26" s="41" t="s">
        <v>52</v>
      </c>
      <c r="E26" s="40" t="s">
        <v>53</v>
      </c>
    </row>
    <row r="27" customFormat="false" ht="16.5" hidden="false" customHeight="false" outlineLevel="0" collapsed="false">
      <c r="B27" s="39" t="s">
        <v>38</v>
      </c>
      <c r="C27" s="41" t="n">
        <v>1</v>
      </c>
      <c r="D27" s="41" t="n">
        <v>1</v>
      </c>
      <c r="E27" s="41" t="n">
        <v>1</v>
      </c>
    </row>
    <row r="28" customFormat="false" ht="16.5" hidden="false" customHeight="false" outlineLevel="0" collapsed="false">
      <c r="B28" s="39" t="s">
        <v>18</v>
      </c>
      <c r="C28" s="41" t="n">
        <v>8.3</v>
      </c>
      <c r="D28" s="41" t="n">
        <v>8.2</v>
      </c>
      <c r="E28" s="41" t="n">
        <v>7.8</v>
      </c>
    </row>
    <row r="29" customFormat="false" ht="16.5" hidden="false" customHeight="false" outlineLevel="0" collapsed="false">
      <c r="B29" s="42" t="s">
        <v>19</v>
      </c>
      <c r="C29" s="43" t="n">
        <v>26</v>
      </c>
      <c r="D29" s="43" t="n">
        <v>27</v>
      </c>
      <c r="E29" s="44" t="n">
        <v>27</v>
      </c>
    </row>
    <row r="30" customFormat="false" ht="15" hidden="false" customHeight="false" outlineLevel="0" collapsed="false">
      <c r="B30" s="45"/>
      <c r="C30" s="46"/>
      <c r="D30" s="46"/>
    </row>
    <row r="31" customFormat="false" ht="15" hidden="false" customHeight="false" outlineLevel="0" collapsed="false">
      <c r="B31" s="46"/>
      <c r="C31" s="46"/>
      <c r="D31" s="46"/>
    </row>
    <row r="32" customFormat="false" ht="16.5" hidden="false" customHeight="false" outlineLevel="0" collapsed="false">
      <c r="B32" s="47" t="s">
        <v>54</v>
      </c>
      <c r="C32" s="46"/>
      <c r="D32" s="46"/>
    </row>
    <row r="33" customFormat="false" ht="18.75" hidden="false" customHeight="false" outlineLevel="0" collapsed="false">
      <c r="B33" s="48" t="s">
        <v>24</v>
      </c>
      <c r="C33" s="30" t="s">
        <v>55</v>
      </c>
      <c r="D33" s="30" t="s">
        <v>56</v>
      </c>
      <c r="E33" s="25" t="s">
        <v>57</v>
      </c>
    </row>
    <row r="34" customFormat="false" ht="18.75" hidden="false" customHeight="false" outlineLevel="0" collapsed="false">
      <c r="B34" s="49" t="s">
        <v>28</v>
      </c>
      <c r="C34" s="29" t="s">
        <v>58</v>
      </c>
      <c r="D34" s="29" t="s">
        <v>59</v>
      </c>
      <c r="E34" s="27" t="s">
        <v>60</v>
      </c>
    </row>
    <row r="35" customFormat="false" ht="15.75" hidden="false" customHeight="false" outlineLevel="0" collapsed="false">
      <c r="B35" s="49" t="s">
        <v>9</v>
      </c>
      <c r="C35" s="29" t="s">
        <v>61</v>
      </c>
      <c r="D35" s="29" t="s">
        <v>62</v>
      </c>
      <c r="E35" s="27" t="s">
        <v>63</v>
      </c>
    </row>
    <row r="36" customFormat="false" ht="18.75" hidden="false" customHeight="false" outlineLevel="0" collapsed="false">
      <c r="B36" s="49" t="s">
        <v>13</v>
      </c>
      <c r="C36" s="29" t="s">
        <v>64</v>
      </c>
      <c r="D36" s="29" t="s">
        <v>65</v>
      </c>
      <c r="E36" s="27" t="s">
        <v>66</v>
      </c>
    </row>
    <row r="37" customFormat="false" ht="15.75" hidden="false" customHeight="false" outlineLevel="0" collapsed="false">
      <c r="B37" s="49" t="s">
        <v>38</v>
      </c>
      <c r="C37" s="29" t="n">
        <v>1</v>
      </c>
      <c r="D37" s="29" t="n">
        <v>1</v>
      </c>
      <c r="E37" s="29" t="n">
        <v>1</v>
      </c>
    </row>
    <row r="38" customFormat="false" ht="15.75" hidden="false" customHeight="false" outlineLevel="0" collapsed="false">
      <c r="B38" s="50" t="s">
        <v>18</v>
      </c>
      <c r="C38" s="51" t="n">
        <v>8.4</v>
      </c>
      <c r="D38" s="51" t="n">
        <v>7.9</v>
      </c>
      <c r="E38" s="51" t="n">
        <v>8.7</v>
      </c>
    </row>
    <row r="39" customFormat="false" ht="15.75" hidden="false" customHeight="false" outlineLevel="0" collapsed="false">
      <c r="B39" s="52" t="s">
        <v>19</v>
      </c>
      <c r="C39" s="53" t="s">
        <v>67</v>
      </c>
      <c r="D39" s="53" t="s">
        <v>68</v>
      </c>
      <c r="E39" s="54" t="s">
        <v>68</v>
      </c>
    </row>
    <row r="40" customFormat="false" ht="15" hidden="false" customHeight="false" outlineLevel="0" collapsed="false">
      <c r="B40" s="46"/>
      <c r="C40" s="46"/>
      <c r="D40" s="46"/>
    </row>
    <row r="41" customFormat="false" ht="15" hidden="false" customHeight="false" outlineLevel="0" collapsed="false">
      <c r="B41" s="46"/>
      <c r="C41" s="46"/>
      <c r="D41" s="46"/>
    </row>
    <row r="42" customFormat="false" ht="15.75" hidden="false" customHeight="false" outlineLevel="0" collapsed="false">
      <c r="B42" s="55" t="s">
        <v>69</v>
      </c>
      <c r="C42" s="46"/>
      <c r="D42" s="46"/>
    </row>
    <row r="43" customFormat="false" ht="15.75" hidden="false" customHeight="false" outlineLevel="0" collapsed="false">
      <c r="B43" s="48" t="s">
        <v>24</v>
      </c>
      <c r="C43" s="30" t="s">
        <v>70</v>
      </c>
      <c r="D43" s="30" t="s">
        <v>71</v>
      </c>
    </row>
    <row r="44" customFormat="false" ht="15.75" hidden="false" customHeight="false" outlineLevel="0" collapsed="false">
      <c r="B44" s="49" t="s">
        <v>28</v>
      </c>
      <c r="C44" s="29" t="s">
        <v>72</v>
      </c>
      <c r="D44" s="29" t="s">
        <v>73</v>
      </c>
    </row>
    <row r="45" customFormat="false" ht="15.75" hidden="false" customHeight="false" outlineLevel="0" collapsed="false">
      <c r="B45" s="49" t="s">
        <v>9</v>
      </c>
      <c r="C45" s="29" t="s">
        <v>63</v>
      </c>
      <c r="D45" s="29" t="s">
        <v>49</v>
      </c>
    </row>
    <row r="46" customFormat="false" ht="18.75" hidden="false" customHeight="false" outlineLevel="0" collapsed="false">
      <c r="B46" s="49" t="s">
        <v>13</v>
      </c>
      <c r="C46" s="29" t="s">
        <v>74</v>
      </c>
      <c r="D46" s="29" t="s">
        <v>75</v>
      </c>
    </row>
    <row r="47" customFormat="false" ht="15.75" hidden="false" customHeight="false" outlineLevel="0" collapsed="false">
      <c r="B47" s="49" t="s">
        <v>38</v>
      </c>
      <c r="C47" s="29" t="n">
        <v>1</v>
      </c>
      <c r="D47" s="29" t="n">
        <v>1</v>
      </c>
    </row>
    <row r="48" customFormat="false" ht="15.75" hidden="false" customHeight="false" outlineLevel="0" collapsed="false">
      <c r="B48" s="49" t="s">
        <v>18</v>
      </c>
      <c r="C48" s="29" t="n">
        <v>8.2</v>
      </c>
      <c r="D48" s="29" t="n">
        <v>8.4</v>
      </c>
    </row>
    <row r="49" customFormat="false" ht="15.75" hidden="false" customHeight="false" outlineLevel="0" collapsed="false">
      <c r="B49" s="32" t="s">
        <v>76</v>
      </c>
      <c r="C49" s="53" t="s">
        <v>77</v>
      </c>
      <c r="D49" s="53" t="s">
        <v>78</v>
      </c>
    </row>
    <row r="50" customFormat="false" ht="15" hidden="false" customHeight="false" outlineLevel="0" collapsed="false">
      <c r="B50" s="46"/>
      <c r="C50" s="46"/>
      <c r="D50" s="46"/>
    </row>
    <row r="51" customFormat="false" ht="15" hidden="false" customHeight="false" outlineLevel="0" collapsed="false">
      <c r="B51" s="46"/>
      <c r="C51" s="46"/>
      <c r="D51" s="46"/>
    </row>
    <row r="52" customFormat="false" ht="15.75" hidden="false" customHeight="false" outlineLevel="0" collapsed="false">
      <c r="B52" s="56" t="s">
        <v>79</v>
      </c>
      <c r="C52" s="46"/>
      <c r="D52" s="46"/>
    </row>
    <row r="53" customFormat="false" ht="18.75" hidden="false" customHeight="false" outlineLevel="0" collapsed="false">
      <c r="B53" s="48" t="s">
        <v>24</v>
      </c>
      <c r="C53" s="30" t="s">
        <v>80</v>
      </c>
      <c r="D53" s="30" t="s">
        <v>81</v>
      </c>
      <c r="E53" s="25" t="s">
        <v>82</v>
      </c>
    </row>
    <row r="54" customFormat="false" ht="18.75" hidden="false" customHeight="false" outlineLevel="0" collapsed="false">
      <c r="B54" s="49" t="s">
        <v>28</v>
      </c>
      <c r="C54" s="29" t="s">
        <v>83</v>
      </c>
      <c r="D54" s="29" t="s">
        <v>84</v>
      </c>
      <c r="E54" s="27" t="s">
        <v>85</v>
      </c>
    </row>
    <row r="55" customFormat="false" ht="15.75" hidden="false" customHeight="false" outlineLevel="0" collapsed="false">
      <c r="B55" s="49" t="s">
        <v>9</v>
      </c>
      <c r="C55" s="29" t="s">
        <v>86</v>
      </c>
      <c r="D55" s="29" t="s">
        <v>87</v>
      </c>
      <c r="E55" s="27" t="s">
        <v>88</v>
      </c>
    </row>
    <row r="56" customFormat="false" ht="18.75" hidden="false" customHeight="false" outlineLevel="0" collapsed="false">
      <c r="B56" s="49" t="s">
        <v>13</v>
      </c>
      <c r="C56" s="29" t="s">
        <v>89</v>
      </c>
      <c r="D56" s="29" t="s">
        <v>90</v>
      </c>
      <c r="E56" s="27" t="s">
        <v>91</v>
      </c>
    </row>
    <row r="57" customFormat="false" ht="15.75" hidden="false" customHeight="false" outlineLevel="0" collapsed="false">
      <c r="B57" s="49" t="s">
        <v>38</v>
      </c>
      <c r="C57" s="29" t="n">
        <v>1</v>
      </c>
      <c r="D57" s="29" t="n">
        <v>1</v>
      </c>
      <c r="E57" s="29" t="n">
        <v>1</v>
      </c>
    </row>
    <row r="58" customFormat="false" ht="15.75" hidden="false" customHeight="false" outlineLevel="0" collapsed="false">
      <c r="B58" s="49" t="s">
        <v>18</v>
      </c>
      <c r="C58" s="29" t="n">
        <v>7.8</v>
      </c>
      <c r="D58" s="29" t="n">
        <v>8.5</v>
      </c>
      <c r="E58" s="29" t="n">
        <v>7.9</v>
      </c>
    </row>
    <row r="59" customFormat="false" ht="15.75" hidden="false" customHeight="false" outlineLevel="0" collapsed="false">
      <c r="B59" s="52" t="s">
        <v>19</v>
      </c>
      <c r="C59" s="53" t="s">
        <v>77</v>
      </c>
      <c r="D59" s="53" t="n">
        <v>26</v>
      </c>
      <c r="E59" s="57"/>
    </row>
    <row r="60" customFormat="false" ht="15" hidden="false" customHeight="false" outlineLevel="0" collapsed="false">
      <c r="B60" s="45"/>
      <c r="C60" s="46"/>
      <c r="D60" s="46"/>
    </row>
    <row r="61" customFormat="false" ht="15" hidden="false" customHeight="false" outlineLevel="0" collapsed="false">
      <c r="B61" s="46"/>
      <c r="C61" s="46"/>
      <c r="D61" s="4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Z192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N35" activeCellId="0" sqref="N35:P3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85"/>
    <col collapsed="false" customWidth="true" hidden="false" outlineLevel="0" max="16" min="2" style="0" width="6.7"/>
    <col collapsed="false" customWidth="true" hidden="false" outlineLevel="0" max="22" min="17" style="0" width="5.99"/>
    <col collapsed="false" customWidth="true" hidden="false" outlineLevel="0" max="24" min="23" style="0" width="5.28"/>
    <col collapsed="false" customWidth="true" hidden="false" outlineLevel="0" max="25" min="25" style="0" width="7.85"/>
    <col collapsed="false" customWidth="true" hidden="false" outlineLevel="0" max="26" min="26" style="0" width="5.28"/>
  </cols>
  <sheetData>
    <row r="2" customFormat="false" ht="15.75" hidden="false" customHeight="false" outlineLevel="0" collapsed="false">
      <c r="B2" s="1" t="s">
        <v>0</v>
      </c>
    </row>
    <row r="3" customFormat="false" ht="15.75" hidden="false" customHeight="true" outlineLevel="0" collapsed="false">
      <c r="B3" s="58" t="s">
        <v>92</v>
      </c>
      <c r="C3" s="58"/>
      <c r="D3" s="58"/>
      <c r="E3" s="58" t="s">
        <v>93</v>
      </c>
      <c r="F3" s="58"/>
      <c r="G3" s="58"/>
      <c r="H3" s="58"/>
      <c r="I3" s="58" t="s">
        <v>94</v>
      </c>
      <c r="J3" s="58"/>
      <c r="K3" s="58"/>
      <c r="L3" s="58" t="s">
        <v>95</v>
      </c>
      <c r="M3" s="58"/>
      <c r="N3" s="58"/>
      <c r="O3" s="58" t="s">
        <v>92</v>
      </c>
      <c r="P3" s="58"/>
      <c r="Q3" s="59"/>
      <c r="R3" s="0" t="s">
        <v>96</v>
      </c>
      <c r="W3" s="0" t="s">
        <v>97</v>
      </c>
    </row>
    <row r="4" customFormat="false" ht="17.25" hidden="false" customHeight="true" outlineLevel="0" collapsed="false">
      <c r="B4" s="26" t="s">
        <v>96</v>
      </c>
      <c r="C4" s="24" t="s">
        <v>97</v>
      </c>
      <c r="D4" s="24"/>
      <c r="E4" s="24" t="s">
        <v>96</v>
      </c>
      <c r="F4" s="24"/>
      <c r="G4" s="24" t="s">
        <v>97</v>
      </c>
      <c r="H4" s="24"/>
      <c r="I4" s="24" t="s">
        <v>96</v>
      </c>
      <c r="J4" s="24"/>
      <c r="K4" s="27" t="s">
        <v>97</v>
      </c>
      <c r="L4" s="24" t="s">
        <v>96</v>
      </c>
      <c r="M4" s="24"/>
      <c r="N4" s="27" t="s">
        <v>97</v>
      </c>
      <c r="O4" s="27" t="s">
        <v>96</v>
      </c>
      <c r="P4" s="27" t="s">
        <v>97</v>
      </c>
      <c r="Q4" s="22"/>
      <c r="R4" s="60" t="s">
        <v>92</v>
      </c>
      <c r="S4" s="60" t="s">
        <v>98</v>
      </c>
      <c r="T4" s="60" t="s">
        <v>95</v>
      </c>
      <c r="U4" s="60"/>
      <c r="V4" s="60"/>
      <c r="W4" s="60" t="s">
        <v>92</v>
      </c>
      <c r="X4" s="60" t="s">
        <v>98</v>
      </c>
      <c r="Y4" s="60" t="s">
        <v>95</v>
      </c>
    </row>
    <row r="5" customFormat="false" ht="15.75" hidden="false" customHeight="true" outlineLevel="0" collapsed="false">
      <c r="B5" s="61" t="n">
        <v>66</v>
      </c>
      <c r="C5" s="62" t="n">
        <v>0</v>
      </c>
      <c r="D5" s="62"/>
      <c r="E5" s="62" t="n">
        <v>48</v>
      </c>
      <c r="F5" s="62"/>
      <c r="G5" s="62" t="n">
        <v>1</v>
      </c>
      <c r="H5" s="62"/>
      <c r="I5" s="62" t="n">
        <v>24</v>
      </c>
      <c r="J5" s="62"/>
      <c r="K5" s="29" t="n">
        <v>1</v>
      </c>
      <c r="L5" s="62" t="n">
        <v>40</v>
      </c>
      <c r="M5" s="62"/>
      <c r="N5" s="29" t="n">
        <v>10</v>
      </c>
      <c r="O5" s="29" t="n">
        <v>14</v>
      </c>
      <c r="P5" s="29" t="n">
        <v>1</v>
      </c>
      <c r="Q5" s="63"/>
      <c r="R5" s="60" t="n">
        <f aca="false">SUM(B5,O5)</f>
        <v>80</v>
      </c>
      <c r="S5" s="60" t="n">
        <f aca="false">SUM(E5+I5)</f>
        <v>72</v>
      </c>
      <c r="T5" s="60" t="n">
        <f aca="false">SUM(L5)</f>
        <v>40</v>
      </c>
      <c r="U5" s="60"/>
      <c r="V5" s="60"/>
      <c r="W5" s="60" t="n">
        <f aca="false">C5+P5</f>
        <v>1</v>
      </c>
      <c r="X5" s="60" t="n">
        <f aca="false">G5+K5</f>
        <v>2</v>
      </c>
      <c r="Y5" s="60" t="n">
        <f aca="false">N5</f>
        <v>10</v>
      </c>
    </row>
    <row r="6" customFormat="false" ht="15.75" hidden="false" customHeight="true" outlineLevel="0" collapsed="false">
      <c r="B6" s="61" t="n">
        <v>33</v>
      </c>
      <c r="C6" s="62" t="n">
        <v>0</v>
      </c>
      <c r="D6" s="62"/>
      <c r="E6" s="62" t="n">
        <v>33</v>
      </c>
      <c r="F6" s="62"/>
      <c r="G6" s="62" t="n">
        <v>2</v>
      </c>
      <c r="H6" s="62"/>
      <c r="I6" s="62" t="n">
        <v>140</v>
      </c>
      <c r="J6" s="62"/>
      <c r="K6" s="29" t="n">
        <v>10</v>
      </c>
      <c r="L6" s="62" t="n">
        <v>100</v>
      </c>
      <c r="M6" s="62"/>
      <c r="N6" s="29" t="n">
        <v>15</v>
      </c>
      <c r="O6" s="29" t="n">
        <v>10</v>
      </c>
      <c r="P6" s="29" t="n">
        <v>1</v>
      </c>
      <c r="Q6" s="63"/>
      <c r="R6" s="60" t="n">
        <f aca="false">SUM(B6,O6)</f>
        <v>43</v>
      </c>
      <c r="S6" s="60" t="n">
        <f aca="false">SUM(E6+I6)</f>
        <v>173</v>
      </c>
      <c r="T6" s="60" t="n">
        <f aca="false">SUM(L6)</f>
        <v>100</v>
      </c>
      <c r="U6" s="60"/>
      <c r="V6" s="60"/>
      <c r="W6" s="60" t="n">
        <f aca="false">C6+P6</f>
        <v>1</v>
      </c>
      <c r="X6" s="60" t="n">
        <f aca="false">G6+K6</f>
        <v>12</v>
      </c>
      <c r="Y6" s="60" t="n">
        <f aca="false">N6</f>
        <v>15</v>
      </c>
    </row>
    <row r="7" customFormat="false" ht="15.75" hidden="false" customHeight="true" outlineLevel="0" collapsed="false">
      <c r="B7" s="61" t="n">
        <v>35</v>
      </c>
      <c r="C7" s="62" t="n">
        <v>1</v>
      </c>
      <c r="D7" s="62"/>
      <c r="E7" s="62" t="n">
        <v>8</v>
      </c>
      <c r="F7" s="62"/>
      <c r="G7" s="62" t="n">
        <v>0</v>
      </c>
      <c r="H7" s="62"/>
      <c r="I7" s="62" t="n">
        <v>0</v>
      </c>
      <c r="J7" s="62"/>
      <c r="K7" s="29" t="n">
        <v>4</v>
      </c>
      <c r="L7" s="62" t="n">
        <v>12</v>
      </c>
      <c r="M7" s="62"/>
      <c r="N7" s="29" t="n">
        <v>4</v>
      </c>
      <c r="O7" s="29" t="n">
        <v>15</v>
      </c>
      <c r="P7" s="29" t="n">
        <v>0</v>
      </c>
      <c r="Q7" s="63"/>
      <c r="R7" s="60" t="n">
        <f aca="false">SUM(B7,O7)</f>
        <v>50</v>
      </c>
      <c r="S7" s="60" t="n">
        <f aca="false">SUM(E7+I7)</f>
        <v>8</v>
      </c>
      <c r="T7" s="60" t="n">
        <f aca="false">SUM(L7)</f>
        <v>12</v>
      </c>
      <c r="U7" s="60"/>
      <c r="V7" s="60"/>
      <c r="W7" s="60" t="n">
        <f aca="false">C7+P7</f>
        <v>1</v>
      </c>
      <c r="X7" s="60" t="n">
        <f aca="false">G7+K7</f>
        <v>4</v>
      </c>
      <c r="Y7" s="60" t="n">
        <f aca="false">N7</f>
        <v>4</v>
      </c>
    </row>
    <row r="8" customFormat="false" ht="15.75" hidden="false" customHeight="true" outlineLevel="0" collapsed="false">
      <c r="B8" s="61" t="n">
        <v>12</v>
      </c>
      <c r="C8" s="62" t="n">
        <v>0</v>
      </c>
      <c r="D8" s="62"/>
      <c r="E8" s="62" t="n">
        <v>53</v>
      </c>
      <c r="F8" s="62"/>
      <c r="G8" s="62" t="n">
        <v>0</v>
      </c>
      <c r="H8" s="62"/>
      <c r="I8" s="62" t="n">
        <v>15</v>
      </c>
      <c r="J8" s="62"/>
      <c r="K8" s="29" t="n">
        <v>1</v>
      </c>
      <c r="L8" s="62" t="n">
        <v>10</v>
      </c>
      <c r="M8" s="62"/>
      <c r="N8" s="29" t="n">
        <v>0</v>
      </c>
      <c r="O8" s="29" t="n">
        <v>50</v>
      </c>
      <c r="P8" s="29" t="n">
        <v>9</v>
      </c>
      <c r="Q8" s="63"/>
      <c r="R8" s="60" t="n">
        <f aca="false">SUM(B8,O8)</f>
        <v>62</v>
      </c>
      <c r="S8" s="60" t="n">
        <f aca="false">SUM(E8+I8)</f>
        <v>68</v>
      </c>
      <c r="T8" s="60" t="n">
        <f aca="false">SUM(L8)</f>
        <v>10</v>
      </c>
      <c r="U8" s="60"/>
      <c r="V8" s="60"/>
      <c r="W8" s="60" t="n">
        <f aca="false">C8+P8</f>
        <v>9</v>
      </c>
      <c r="X8" s="60" t="n">
        <f aca="false">G8+K8</f>
        <v>1</v>
      </c>
      <c r="Y8" s="60" t="n">
        <f aca="false">N8</f>
        <v>0</v>
      </c>
    </row>
    <row r="9" customFormat="false" ht="15.75" hidden="false" customHeight="true" outlineLevel="0" collapsed="false">
      <c r="B9" s="61" t="n">
        <v>41</v>
      </c>
      <c r="C9" s="62" t="n">
        <v>0</v>
      </c>
      <c r="D9" s="62"/>
      <c r="E9" s="62" t="n">
        <v>50</v>
      </c>
      <c r="F9" s="62"/>
      <c r="G9" s="62" t="n">
        <v>1</v>
      </c>
      <c r="H9" s="62"/>
      <c r="I9" s="62"/>
      <c r="J9" s="62"/>
      <c r="K9" s="29"/>
      <c r="L9" s="62" t="n">
        <v>140</v>
      </c>
      <c r="M9" s="62"/>
      <c r="N9" s="29" t="n">
        <v>50</v>
      </c>
      <c r="O9" s="29" t="n">
        <v>8</v>
      </c>
      <c r="P9" s="29" t="n">
        <v>5</v>
      </c>
      <c r="Q9" s="63"/>
      <c r="R9" s="60" t="n">
        <f aca="false">SUM(B9,O9)</f>
        <v>49</v>
      </c>
      <c r="S9" s="60" t="n">
        <f aca="false">SUM(E9+I9)</f>
        <v>50</v>
      </c>
      <c r="T9" s="60" t="n">
        <f aca="false">SUM(L9)</f>
        <v>140</v>
      </c>
      <c r="U9" s="60"/>
      <c r="V9" s="60"/>
      <c r="W9" s="60" t="n">
        <f aca="false">C9+P9</f>
        <v>5</v>
      </c>
      <c r="X9" s="60" t="n">
        <f aca="false">G9+K9</f>
        <v>1</v>
      </c>
      <c r="Y9" s="60" t="n">
        <f aca="false">N9</f>
        <v>50</v>
      </c>
    </row>
    <row r="10" customFormat="false" ht="15.75" hidden="false" customHeight="false" outlineLevel="0" collapsed="false">
      <c r="B10" s="61"/>
      <c r="C10" s="62"/>
      <c r="D10" s="62"/>
      <c r="E10" s="62" t="n">
        <v>60</v>
      </c>
      <c r="F10" s="62"/>
      <c r="G10" s="62" t="n">
        <v>2</v>
      </c>
      <c r="H10" s="62"/>
      <c r="I10" s="62"/>
      <c r="J10" s="62"/>
      <c r="K10" s="29"/>
      <c r="L10" s="62" t="n">
        <v>60</v>
      </c>
      <c r="M10" s="62"/>
      <c r="N10" s="29" t="n">
        <v>12</v>
      </c>
      <c r="O10" s="29"/>
      <c r="P10" s="29"/>
      <c r="Q10" s="63"/>
      <c r="R10" s="60" t="n">
        <f aca="false">SUM(B10,O10)</f>
        <v>0</v>
      </c>
      <c r="S10" s="60" t="n">
        <f aca="false">SUM(E10+I10)</f>
        <v>60</v>
      </c>
      <c r="T10" s="60" t="n">
        <f aca="false">SUM(L10)</f>
        <v>60</v>
      </c>
      <c r="U10" s="60"/>
      <c r="V10" s="60"/>
      <c r="W10" s="60" t="n">
        <f aca="false">C10+P10</f>
        <v>0</v>
      </c>
      <c r="X10" s="60" t="n">
        <f aca="false">G10+K10</f>
        <v>2</v>
      </c>
      <c r="Y10" s="60" t="n">
        <f aca="false">N10</f>
        <v>12</v>
      </c>
    </row>
    <row r="11" customFormat="false" ht="15.75" hidden="false" customHeight="false" outlineLevel="0" collapsed="false">
      <c r="B11" s="61"/>
      <c r="C11" s="29"/>
      <c r="D11" s="62" t="n">
        <v>12</v>
      </c>
      <c r="E11" s="62"/>
      <c r="F11" s="62" t="n">
        <v>0</v>
      </c>
      <c r="G11" s="62"/>
      <c r="H11" s="62"/>
      <c r="I11" s="62"/>
      <c r="J11" s="62"/>
      <c r="K11" s="29"/>
      <c r="L11" s="62"/>
      <c r="M11" s="62"/>
      <c r="N11" s="29"/>
      <c r="O11" s="29"/>
      <c r="P11" s="29"/>
      <c r="Q11" s="63"/>
    </row>
    <row r="12" customFormat="false" ht="15.75" hidden="false" customHeight="false" outlineLevel="0" collapsed="false">
      <c r="B12" s="26"/>
      <c r="C12" s="27"/>
      <c r="D12" s="24"/>
      <c r="E12" s="24"/>
      <c r="F12" s="24"/>
      <c r="G12" s="24"/>
      <c r="H12" s="24"/>
      <c r="I12" s="24"/>
      <c r="J12" s="24"/>
      <c r="K12" s="27"/>
      <c r="L12" s="24"/>
      <c r="M12" s="24"/>
      <c r="N12" s="27"/>
      <c r="O12" s="27"/>
      <c r="P12" s="27"/>
      <c r="Q12" s="63"/>
    </row>
    <row r="13" customFormat="false" ht="15.75" hidden="false" customHeight="true" outlineLevel="0" collapsed="false">
      <c r="B13" s="64" t="n">
        <v>187</v>
      </c>
      <c r="C13" s="65" t="n">
        <v>1</v>
      </c>
      <c r="D13" s="66" t="n">
        <v>264</v>
      </c>
      <c r="E13" s="66"/>
      <c r="F13" s="66" t="n">
        <v>6</v>
      </c>
      <c r="G13" s="66"/>
      <c r="H13" s="66"/>
      <c r="I13" s="65" t="n">
        <v>179</v>
      </c>
      <c r="J13" s="66" t="n">
        <v>16</v>
      </c>
      <c r="K13" s="66"/>
      <c r="L13" s="66" t="n">
        <v>362</v>
      </c>
      <c r="M13" s="66"/>
      <c r="N13" s="65" t="n">
        <v>91</v>
      </c>
      <c r="O13" s="65" t="n">
        <v>97</v>
      </c>
      <c r="P13" s="65" t="n">
        <v>16</v>
      </c>
      <c r="Q13" s="67"/>
    </row>
    <row r="14" customFormat="false" ht="15.75" hidden="false" customHeight="true" outlineLevel="0" collapsed="false">
      <c r="B14" s="68"/>
      <c r="C14" s="68"/>
      <c r="D14" s="68"/>
      <c r="E14" s="68"/>
      <c r="F14" s="68"/>
      <c r="G14" s="68"/>
      <c r="H14" s="66" t="s">
        <v>99</v>
      </c>
      <c r="I14" s="66"/>
      <c r="J14" s="66"/>
      <c r="K14" s="66"/>
      <c r="L14" s="66"/>
      <c r="M14" s="66" t="s">
        <v>100</v>
      </c>
      <c r="N14" s="66"/>
      <c r="O14" s="66"/>
      <c r="P14" s="66"/>
      <c r="Q14" s="59"/>
    </row>
    <row r="15" customFormat="false" ht="15.75" hidden="false" customHeight="true" outlineLevel="0" collapsed="false">
      <c r="B15" s="69" t="s">
        <v>101</v>
      </c>
      <c r="C15" s="69"/>
      <c r="D15" s="69"/>
      <c r="E15" s="69"/>
      <c r="F15" s="69"/>
      <c r="G15" s="69"/>
      <c r="H15" s="66" t="n">
        <v>705</v>
      </c>
      <c r="I15" s="66"/>
      <c r="J15" s="66"/>
      <c r="K15" s="66"/>
      <c r="L15" s="66"/>
      <c r="M15" s="66" t="n">
        <v>507</v>
      </c>
      <c r="N15" s="66"/>
      <c r="O15" s="66"/>
      <c r="P15" s="66"/>
      <c r="Q15" s="59"/>
    </row>
    <row r="16" customFormat="false" ht="15" hidden="false" customHeight="false" outlineLevel="0" collapsed="false">
      <c r="A16" s="70"/>
      <c r="B16" s="70"/>
      <c r="C16" s="70"/>
      <c r="D16" s="70"/>
      <c r="E16" s="70"/>
      <c r="F16" s="70"/>
      <c r="G16" s="70"/>
      <c r="H16" s="70"/>
      <c r="I16" s="70"/>
      <c r="J16" s="70"/>
      <c r="K16" s="70"/>
      <c r="L16" s="70"/>
      <c r="M16" s="70"/>
      <c r="N16" s="70"/>
      <c r="O16" s="70"/>
      <c r="P16" s="70"/>
    </row>
    <row r="17" customFormat="false" ht="15.75" hidden="false" customHeight="false" outlineLevel="0" collapsed="false">
      <c r="A17" s="71"/>
      <c r="B17" s="71"/>
    </row>
    <row r="18" customFormat="false" ht="19.5" hidden="false" customHeight="true" outlineLevel="0" collapsed="false">
      <c r="B18" s="72" t="s">
        <v>102</v>
      </c>
      <c r="C18" s="72"/>
      <c r="D18" s="72" t="s">
        <v>103</v>
      </c>
      <c r="E18" s="72"/>
      <c r="F18" s="72" t="s">
        <v>92</v>
      </c>
      <c r="G18" s="72"/>
      <c r="H18" s="72" t="s">
        <v>95</v>
      </c>
      <c r="I18" s="72"/>
      <c r="J18" s="72" t="s">
        <v>104</v>
      </c>
      <c r="K18" s="72"/>
      <c r="M18" s="60" t="s">
        <v>105</v>
      </c>
      <c r="N18" s="60"/>
      <c r="O18" s="60"/>
      <c r="P18" s="60"/>
      <c r="Q18" s="60"/>
      <c r="R18" s="60" t="s">
        <v>97</v>
      </c>
      <c r="S18" s="60"/>
      <c r="T18" s="60"/>
    </row>
    <row r="19" customFormat="false" ht="15.75" hidden="false" customHeight="false" outlineLevel="0" collapsed="false">
      <c r="B19" s="73" t="s">
        <v>96</v>
      </c>
      <c r="C19" s="74" t="s">
        <v>97</v>
      </c>
      <c r="D19" s="74" t="s">
        <v>96</v>
      </c>
      <c r="E19" s="74" t="s">
        <v>97</v>
      </c>
      <c r="F19" s="74" t="s">
        <v>96</v>
      </c>
      <c r="G19" s="74" t="s">
        <v>97</v>
      </c>
      <c r="H19" s="74" t="s">
        <v>96</v>
      </c>
      <c r="I19" s="74" t="s">
        <v>97</v>
      </c>
      <c r="J19" s="74" t="s">
        <v>96</v>
      </c>
      <c r="K19" s="74" t="s">
        <v>97</v>
      </c>
      <c r="M19" s="60" t="s">
        <v>92</v>
      </c>
      <c r="N19" s="60" t="s">
        <v>98</v>
      </c>
      <c r="O19" s="60" t="s">
        <v>95</v>
      </c>
      <c r="P19" s="60"/>
      <c r="Q19" s="60"/>
      <c r="R19" s="60" t="s">
        <v>92</v>
      </c>
      <c r="S19" s="60" t="s">
        <v>98</v>
      </c>
      <c r="T19" s="60" t="s">
        <v>95</v>
      </c>
    </row>
    <row r="20" customFormat="false" ht="13.5" hidden="false" customHeight="true" outlineLevel="0" collapsed="false">
      <c r="B20" s="75" t="n">
        <v>55</v>
      </c>
      <c r="C20" s="76" t="n">
        <v>0</v>
      </c>
      <c r="D20" s="76" t="n">
        <v>60</v>
      </c>
      <c r="E20" s="76" t="n">
        <v>0</v>
      </c>
      <c r="F20" s="76" t="n">
        <v>21</v>
      </c>
      <c r="G20" s="76" t="n">
        <v>5</v>
      </c>
      <c r="H20" s="76" t="n">
        <v>120</v>
      </c>
      <c r="I20" s="76" t="n">
        <v>10</v>
      </c>
      <c r="J20" s="76" t="n">
        <v>40</v>
      </c>
      <c r="K20" s="76" t="n">
        <v>0</v>
      </c>
      <c r="M20" s="60" t="n">
        <f aca="false">SUM(D20+F20)</f>
        <v>81</v>
      </c>
      <c r="N20" s="60" t="n">
        <f aca="false">SUM(J20)</f>
        <v>40</v>
      </c>
      <c r="O20" s="60" t="n">
        <f aca="false">B20+H20</f>
        <v>175</v>
      </c>
      <c r="P20" s="60"/>
      <c r="Q20" s="60"/>
      <c r="R20" s="60" t="n">
        <f aca="false">E20+G20</f>
        <v>5</v>
      </c>
      <c r="S20" s="60" t="n">
        <f aca="false">K20</f>
        <v>0</v>
      </c>
      <c r="T20" s="60" t="n">
        <f aca="false">C20+I20</f>
        <v>10</v>
      </c>
    </row>
    <row r="21" customFormat="false" ht="15.75" hidden="false" customHeight="false" outlineLevel="0" collapsed="false">
      <c r="B21" s="75" t="n">
        <v>44</v>
      </c>
      <c r="C21" s="76" t="n">
        <v>7</v>
      </c>
      <c r="D21" s="76" t="n">
        <v>55</v>
      </c>
      <c r="E21" s="76" t="n">
        <v>0</v>
      </c>
      <c r="F21" s="76" t="n">
        <v>37</v>
      </c>
      <c r="G21" s="76" t="n">
        <v>0</v>
      </c>
      <c r="H21" s="76" t="n">
        <v>80</v>
      </c>
      <c r="I21" s="76" t="n">
        <v>0</v>
      </c>
      <c r="J21" s="76" t="n">
        <v>110</v>
      </c>
      <c r="K21" s="76" t="n">
        <v>20</v>
      </c>
      <c r="M21" s="60" t="n">
        <f aca="false">SUM(D21+F21)</f>
        <v>92</v>
      </c>
      <c r="N21" s="60" t="n">
        <f aca="false">SUM(J21)</f>
        <v>110</v>
      </c>
      <c r="O21" s="60" t="n">
        <f aca="false">B21+H21</f>
        <v>124</v>
      </c>
      <c r="P21" s="60"/>
      <c r="Q21" s="60"/>
      <c r="R21" s="60" t="n">
        <f aca="false">E21+G21</f>
        <v>0</v>
      </c>
      <c r="S21" s="60" t="n">
        <f aca="false">K21</f>
        <v>20</v>
      </c>
      <c r="T21" s="60" t="n">
        <f aca="false">C21+I21</f>
        <v>7</v>
      </c>
    </row>
    <row r="22" customFormat="false" ht="15.75" hidden="false" customHeight="false" outlineLevel="0" collapsed="false">
      <c r="B22" s="75" t="n">
        <v>66</v>
      </c>
      <c r="C22" s="76" t="n">
        <v>0</v>
      </c>
      <c r="D22" s="76" t="n">
        <v>60</v>
      </c>
      <c r="E22" s="76" t="n">
        <v>10</v>
      </c>
      <c r="F22" s="76" t="n">
        <v>20</v>
      </c>
      <c r="G22" s="76" t="n">
        <v>7</v>
      </c>
      <c r="H22" s="76" t="n">
        <v>10</v>
      </c>
      <c r="I22" s="76" t="n">
        <v>0</v>
      </c>
      <c r="J22" s="76" t="n">
        <v>70</v>
      </c>
      <c r="K22" s="76" t="n">
        <v>4</v>
      </c>
      <c r="M22" s="60" t="n">
        <f aca="false">SUM(D22+F22)</f>
        <v>80</v>
      </c>
      <c r="N22" s="60" t="n">
        <f aca="false">SUM(J22)</f>
        <v>70</v>
      </c>
      <c r="O22" s="60" t="n">
        <f aca="false">B22+H22</f>
        <v>76</v>
      </c>
      <c r="P22" s="60"/>
      <c r="Q22" s="60"/>
      <c r="R22" s="60" t="n">
        <f aca="false">E22+G22</f>
        <v>17</v>
      </c>
      <c r="S22" s="60" t="n">
        <f aca="false">K22</f>
        <v>4</v>
      </c>
      <c r="T22" s="60" t="n">
        <f aca="false">C22+I22</f>
        <v>0</v>
      </c>
    </row>
    <row r="23" customFormat="false" ht="15.75" hidden="false" customHeight="false" outlineLevel="0" collapsed="false">
      <c r="B23" s="75" t="n">
        <v>47</v>
      </c>
      <c r="C23" s="76" t="n">
        <v>2</v>
      </c>
      <c r="D23" s="76" t="n">
        <v>60</v>
      </c>
      <c r="E23" s="76" t="n">
        <v>1</v>
      </c>
      <c r="F23" s="76" t="n">
        <v>38</v>
      </c>
      <c r="G23" s="76" t="n">
        <v>5</v>
      </c>
      <c r="H23" s="76" t="n">
        <v>50</v>
      </c>
      <c r="I23" s="76" t="n">
        <v>20</v>
      </c>
      <c r="J23" s="76" t="n">
        <v>10</v>
      </c>
      <c r="K23" s="76" t="n">
        <v>0</v>
      </c>
      <c r="M23" s="60" t="n">
        <f aca="false">SUM(D23+F23)</f>
        <v>98</v>
      </c>
      <c r="N23" s="60" t="n">
        <f aca="false">SUM(J23)</f>
        <v>10</v>
      </c>
      <c r="O23" s="60" t="n">
        <f aca="false">B23+H23</f>
        <v>97</v>
      </c>
      <c r="P23" s="60"/>
      <c r="Q23" s="60"/>
      <c r="R23" s="60" t="n">
        <f aca="false">E23+G23</f>
        <v>6</v>
      </c>
      <c r="S23" s="60" t="n">
        <f aca="false">K23</f>
        <v>0</v>
      </c>
      <c r="T23" s="60" t="n">
        <f aca="false">C23+I23</f>
        <v>22</v>
      </c>
    </row>
    <row r="24" customFormat="false" ht="15.75" hidden="false" customHeight="false" outlineLevel="0" collapsed="false">
      <c r="B24" s="75" t="n">
        <v>47</v>
      </c>
      <c r="C24" s="76" t="n">
        <v>0</v>
      </c>
      <c r="D24" s="76" t="n">
        <v>27</v>
      </c>
      <c r="E24" s="76" t="n">
        <v>0</v>
      </c>
      <c r="F24" s="76" t="n">
        <v>24</v>
      </c>
      <c r="G24" s="76" t="n">
        <v>0</v>
      </c>
      <c r="H24" s="76" t="n">
        <v>40</v>
      </c>
      <c r="I24" s="76" t="n">
        <v>7</v>
      </c>
      <c r="J24" s="76" t="n">
        <v>90</v>
      </c>
      <c r="K24" s="76" t="n">
        <v>12</v>
      </c>
      <c r="M24" s="60" t="n">
        <f aca="false">SUM(D24+F24)</f>
        <v>51</v>
      </c>
      <c r="N24" s="60" t="n">
        <f aca="false">SUM(J24)</f>
        <v>90</v>
      </c>
      <c r="O24" s="60" t="n">
        <f aca="false">B24+H24</f>
        <v>87</v>
      </c>
      <c r="P24" s="60"/>
      <c r="Q24" s="60"/>
      <c r="R24" s="60" t="n">
        <f aca="false">E24+G24</f>
        <v>0</v>
      </c>
      <c r="S24" s="60" t="n">
        <f aca="false">K24</f>
        <v>12</v>
      </c>
      <c r="T24" s="60" t="n">
        <f aca="false">C24+I24</f>
        <v>7</v>
      </c>
    </row>
    <row r="25" customFormat="false" ht="15.75" hidden="false" customHeight="false" outlineLevel="0" collapsed="false">
      <c r="B25" s="75" t="n">
        <v>100</v>
      </c>
      <c r="C25" s="76" t="n">
        <v>15</v>
      </c>
      <c r="D25" s="76" t="n">
        <v>7</v>
      </c>
      <c r="E25" s="76" t="n">
        <v>0</v>
      </c>
      <c r="F25" s="76" t="n">
        <v>41</v>
      </c>
      <c r="G25" s="76" t="n">
        <v>0</v>
      </c>
      <c r="H25" s="76" t="n">
        <v>160</v>
      </c>
      <c r="I25" s="76" t="n">
        <v>27</v>
      </c>
      <c r="J25" s="76" t="n">
        <v>0</v>
      </c>
      <c r="K25" s="76" t="n">
        <v>10</v>
      </c>
      <c r="M25" s="60" t="n">
        <f aca="false">SUM(D25+F25)</f>
        <v>48</v>
      </c>
      <c r="N25" s="60" t="n">
        <f aca="false">SUM(J25)</f>
        <v>0</v>
      </c>
      <c r="O25" s="60" t="n">
        <f aca="false">B25+H25</f>
        <v>260</v>
      </c>
      <c r="P25" s="60"/>
      <c r="Q25" s="60"/>
      <c r="R25" s="60" t="n">
        <f aca="false">E25+G25</f>
        <v>0</v>
      </c>
      <c r="S25" s="60" t="n">
        <f aca="false">K25</f>
        <v>10</v>
      </c>
      <c r="T25" s="60" t="n">
        <f aca="false">C25+I25</f>
        <v>42</v>
      </c>
    </row>
    <row r="26" customFormat="false" ht="15.75" hidden="false" customHeight="false" outlineLevel="0" collapsed="false">
      <c r="B26" s="75"/>
      <c r="C26" s="76"/>
      <c r="D26" s="76"/>
      <c r="E26" s="76"/>
      <c r="F26" s="76" t="n">
        <v>70</v>
      </c>
      <c r="G26" s="76" t="n">
        <v>8</v>
      </c>
      <c r="H26" s="76"/>
      <c r="I26" s="76"/>
      <c r="J26" s="76"/>
      <c r="K26" s="76"/>
      <c r="M26" s="60" t="n">
        <f aca="false">SUM(D26+F26)</f>
        <v>70</v>
      </c>
      <c r="N26" s="60" t="n">
        <f aca="false">SUM(J26)</f>
        <v>0</v>
      </c>
      <c r="O26" s="60" t="n">
        <f aca="false">B26+H26</f>
        <v>0</v>
      </c>
      <c r="P26" s="60"/>
      <c r="Q26" s="60"/>
      <c r="R26" s="60" t="n">
        <f aca="false">E26+G26</f>
        <v>8</v>
      </c>
      <c r="S26" s="60" t="n">
        <f aca="false">K26</f>
        <v>0</v>
      </c>
      <c r="T26" s="60" t="n">
        <f aca="false">C26+I26</f>
        <v>0</v>
      </c>
    </row>
    <row r="27" customFormat="false" ht="15.75" hidden="false" customHeight="false" outlineLevel="0" collapsed="false">
      <c r="B27" s="75"/>
      <c r="C27" s="76"/>
      <c r="D27" s="76"/>
      <c r="E27" s="76"/>
      <c r="F27" s="76"/>
      <c r="G27" s="76"/>
      <c r="H27" s="76"/>
      <c r="I27" s="76"/>
      <c r="J27" s="76"/>
      <c r="K27" s="76"/>
    </row>
    <row r="28" customFormat="false" ht="15.75" hidden="false" customHeight="false" outlineLevel="0" collapsed="false">
      <c r="B28" s="77" t="n">
        <v>359</v>
      </c>
      <c r="C28" s="78" t="n">
        <v>24</v>
      </c>
      <c r="D28" s="78" t="n">
        <v>269</v>
      </c>
      <c r="E28" s="78" t="n">
        <v>10</v>
      </c>
      <c r="F28" s="78" t="n">
        <v>251</v>
      </c>
      <c r="G28" s="78" t="n">
        <v>25</v>
      </c>
      <c r="H28" s="78" t="n">
        <v>460</v>
      </c>
      <c r="I28" s="78" t="n">
        <v>64</v>
      </c>
      <c r="J28" s="78" t="n">
        <v>320</v>
      </c>
      <c r="K28" s="78" t="n">
        <v>46</v>
      </c>
    </row>
    <row r="29" customFormat="false" ht="15" hidden="false" customHeight="true" outlineLevel="0" collapsed="false">
      <c r="B29" s="79"/>
      <c r="C29" s="79"/>
      <c r="D29" s="79"/>
      <c r="E29" s="79"/>
      <c r="F29" s="80" t="s">
        <v>99</v>
      </c>
      <c r="G29" s="80"/>
      <c r="H29" s="80"/>
      <c r="I29" s="80" t="s">
        <v>100</v>
      </c>
      <c r="J29" s="80"/>
      <c r="K29" s="80"/>
    </row>
    <row r="30" customFormat="false" ht="15.75" hidden="false" customHeight="true" outlineLevel="0" collapsed="false">
      <c r="B30" s="81" t="s">
        <v>106</v>
      </c>
      <c r="C30" s="81"/>
      <c r="D30" s="81"/>
      <c r="E30" s="81"/>
      <c r="F30" s="80"/>
      <c r="G30" s="80"/>
      <c r="H30" s="80"/>
      <c r="I30" s="80"/>
      <c r="J30" s="80"/>
      <c r="K30" s="80"/>
    </row>
    <row r="31" customFormat="false" ht="15.75" hidden="false" customHeight="false" outlineLevel="0" collapsed="false">
      <c r="B31" s="82"/>
      <c r="C31" s="82"/>
      <c r="D31" s="82"/>
      <c r="E31" s="82"/>
      <c r="F31" s="80" t="n">
        <v>1049</v>
      </c>
      <c r="G31" s="80"/>
      <c r="H31" s="80"/>
      <c r="I31" s="80" t="n">
        <v>754</v>
      </c>
      <c r="J31" s="80"/>
      <c r="K31" s="80"/>
    </row>
    <row r="34" customFormat="false" ht="15.75" hidden="false" customHeight="false" outlineLevel="0" collapsed="false">
      <c r="B34" s="83" t="s">
        <v>23</v>
      </c>
      <c r="C34" s="84"/>
      <c r="D34" s="84"/>
      <c r="E34" s="84"/>
      <c r="F34" s="84"/>
      <c r="G34" s="84"/>
      <c r="H34" s="84"/>
      <c r="I34" s="84"/>
      <c r="J34" s="84"/>
      <c r="K34" s="84"/>
      <c r="L34" s="84"/>
      <c r="M34" s="84"/>
      <c r="N34" s="84"/>
      <c r="O34" s="84"/>
      <c r="P34" s="84"/>
    </row>
    <row r="35" customFormat="false" ht="15.75" hidden="false" customHeight="true" outlineLevel="0" collapsed="false">
      <c r="B35" s="80" t="s">
        <v>107</v>
      </c>
      <c r="C35" s="80"/>
      <c r="D35" s="80"/>
      <c r="E35" s="80"/>
      <c r="F35" s="80"/>
      <c r="G35" s="80"/>
      <c r="H35" s="80"/>
      <c r="I35" s="80"/>
      <c r="J35" s="80"/>
      <c r="K35" s="72" t="s">
        <v>92</v>
      </c>
      <c r="L35" s="72"/>
      <c r="M35" s="72"/>
      <c r="N35" s="72" t="s">
        <v>92</v>
      </c>
      <c r="O35" s="72"/>
      <c r="P35" s="72"/>
      <c r="R35" s="0" t="s">
        <v>96</v>
      </c>
      <c r="X35" s="0" t="s">
        <v>97</v>
      </c>
    </row>
    <row r="36" customFormat="false" ht="16.5" hidden="false" customHeight="true" outlineLevel="0" collapsed="false">
      <c r="B36" s="73" t="s">
        <v>96</v>
      </c>
      <c r="C36" s="85" t="s">
        <v>97</v>
      </c>
      <c r="D36" s="85"/>
      <c r="E36" s="85" t="s">
        <v>96</v>
      </c>
      <c r="F36" s="85"/>
      <c r="G36" s="85" t="s">
        <v>97</v>
      </c>
      <c r="H36" s="85"/>
      <c r="I36" s="74" t="s">
        <v>96</v>
      </c>
      <c r="J36" s="74" t="s">
        <v>97</v>
      </c>
      <c r="K36" s="74"/>
      <c r="L36" s="85"/>
      <c r="M36" s="85"/>
      <c r="N36" s="74" t="s">
        <v>96</v>
      </c>
      <c r="O36" s="85" t="s">
        <v>97</v>
      </c>
      <c r="P36" s="85"/>
      <c r="R36" s="60" t="s">
        <v>92</v>
      </c>
      <c r="S36" s="60" t="s">
        <v>98</v>
      </c>
      <c r="T36" s="60" t="s">
        <v>95</v>
      </c>
      <c r="U36" s="60"/>
      <c r="V36" s="60"/>
      <c r="X36" s="60" t="s">
        <v>92</v>
      </c>
      <c r="Y36" s="60" t="s">
        <v>98</v>
      </c>
      <c r="Z36" s="60" t="s">
        <v>95</v>
      </c>
    </row>
    <row r="37" customFormat="false" ht="15.75" hidden="false" customHeight="true" outlineLevel="0" collapsed="false">
      <c r="B37" s="75" t="n">
        <v>15</v>
      </c>
      <c r="C37" s="86" t="n">
        <v>4</v>
      </c>
      <c r="D37" s="86"/>
      <c r="E37" s="86" t="n">
        <v>50</v>
      </c>
      <c r="F37" s="86"/>
      <c r="G37" s="86" t="n">
        <v>2</v>
      </c>
      <c r="H37" s="86"/>
      <c r="I37" s="76" t="n">
        <v>71</v>
      </c>
      <c r="J37" s="76" t="n">
        <v>0</v>
      </c>
      <c r="K37" s="76" t="n">
        <v>9</v>
      </c>
      <c r="L37" s="86" t="n">
        <v>1</v>
      </c>
      <c r="M37" s="86"/>
      <c r="N37" s="76" t="n">
        <v>2</v>
      </c>
      <c r="O37" s="86" t="n">
        <v>0</v>
      </c>
      <c r="P37" s="86"/>
      <c r="R37" s="0" t="n">
        <f aca="false">K37+N37</f>
        <v>11</v>
      </c>
      <c r="S37" s="0" t="n">
        <f aca="false">SUM(B37,E37+I37)</f>
        <v>136</v>
      </c>
      <c r="T37" s="0" t="n">
        <v>0</v>
      </c>
      <c r="X37" s="0" t="n">
        <f aca="false">L37+O37</f>
        <v>1</v>
      </c>
      <c r="Y37" s="0" t="n">
        <f aca="false">C37+G37+J37</f>
        <v>6</v>
      </c>
      <c r="Z37" s="0" t="n">
        <v>0</v>
      </c>
    </row>
    <row r="38" customFormat="false" ht="15.75" hidden="false" customHeight="true" outlineLevel="0" collapsed="false">
      <c r="B38" s="75" t="n">
        <v>33</v>
      </c>
      <c r="C38" s="86" t="n">
        <v>21</v>
      </c>
      <c r="D38" s="86"/>
      <c r="E38" s="86" t="n">
        <v>40</v>
      </c>
      <c r="F38" s="86"/>
      <c r="G38" s="86" t="n">
        <v>3</v>
      </c>
      <c r="H38" s="86"/>
      <c r="I38" s="76" t="n">
        <v>15</v>
      </c>
      <c r="J38" s="76" t="n">
        <v>1</v>
      </c>
      <c r="K38" s="76" t="n">
        <v>4</v>
      </c>
      <c r="L38" s="86" t="n">
        <v>2</v>
      </c>
      <c r="M38" s="86"/>
      <c r="N38" s="76" t="n">
        <v>45</v>
      </c>
      <c r="O38" s="86" t="n">
        <v>4</v>
      </c>
      <c r="P38" s="86"/>
      <c r="R38" s="0" t="n">
        <f aca="false">K38+N38</f>
        <v>49</v>
      </c>
      <c r="S38" s="0" t="n">
        <f aca="false">SUM(B38,E38+I38)</f>
        <v>88</v>
      </c>
      <c r="T38" s="0" t="n">
        <v>1</v>
      </c>
      <c r="X38" s="0" t="n">
        <f aca="false">L38+O38</f>
        <v>6</v>
      </c>
      <c r="Y38" s="0" t="n">
        <f aca="false">C38+G38+J38</f>
        <v>25</v>
      </c>
      <c r="Z38" s="0" t="n">
        <v>1</v>
      </c>
    </row>
    <row r="39" customFormat="false" ht="15.75" hidden="false" customHeight="false" outlineLevel="0" collapsed="false">
      <c r="B39" s="75" t="n">
        <v>10</v>
      </c>
      <c r="C39" s="86" t="n">
        <v>12</v>
      </c>
      <c r="D39" s="86"/>
      <c r="E39" s="86" t="n">
        <v>85</v>
      </c>
      <c r="F39" s="86"/>
      <c r="G39" s="86" t="n">
        <v>0</v>
      </c>
      <c r="H39" s="86"/>
      <c r="I39" s="76" t="n">
        <v>37</v>
      </c>
      <c r="J39" s="76" t="n">
        <v>9</v>
      </c>
      <c r="K39" s="76" t="n">
        <v>55</v>
      </c>
      <c r="L39" s="86" t="n">
        <v>8</v>
      </c>
      <c r="M39" s="86"/>
      <c r="N39" s="76" t="n">
        <v>37</v>
      </c>
      <c r="O39" s="86" t="n">
        <v>0</v>
      </c>
      <c r="P39" s="86"/>
      <c r="R39" s="0" t="n">
        <f aca="false">K39+N39</f>
        <v>92</v>
      </c>
      <c r="S39" s="0" t="n">
        <f aca="false">SUM(B39,E39+I39)</f>
        <v>132</v>
      </c>
      <c r="T39" s="0" t="n">
        <v>2</v>
      </c>
      <c r="X39" s="0" t="n">
        <f aca="false">L39+O39</f>
        <v>8</v>
      </c>
      <c r="Y39" s="0" t="n">
        <f aca="false">C39+G39+J39</f>
        <v>21</v>
      </c>
      <c r="Z39" s="0" t="n">
        <v>2</v>
      </c>
    </row>
    <row r="40" customFormat="false" ht="15.75" hidden="false" customHeight="false" outlineLevel="0" collapsed="false">
      <c r="B40" s="75" t="n">
        <v>26</v>
      </c>
      <c r="C40" s="86" t="n">
        <v>4</v>
      </c>
      <c r="D40" s="86"/>
      <c r="E40" s="86" t="n">
        <v>8</v>
      </c>
      <c r="F40" s="86"/>
      <c r="G40" s="86" t="n">
        <v>9</v>
      </c>
      <c r="H40" s="86"/>
      <c r="I40" s="76" t="n">
        <v>20</v>
      </c>
      <c r="J40" s="76" t="n">
        <v>0</v>
      </c>
      <c r="K40" s="76" t="n">
        <v>4</v>
      </c>
      <c r="L40" s="86" t="n">
        <v>0</v>
      </c>
      <c r="M40" s="86"/>
      <c r="N40" s="76" t="n">
        <v>10</v>
      </c>
      <c r="O40" s="86" t="n">
        <v>0</v>
      </c>
      <c r="P40" s="86"/>
      <c r="R40" s="0" t="n">
        <f aca="false">K40+N40</f>
        <v>14</v>
      </c>
      <c r="S40" s="0" t="n">
        <f aca="false">SUM(B40,E40+I40)</f>
        <v>54</v>
      </c>
      <c r="T40" s="0" t="n">
        <v>3</v>
      </c>
      <c r="X40" s="0" t="n">
        <f aca="false">L40+O40</f>
        <v>0</v>
      </c>
      <c r="Y40" s="0" t="n">
        <f aca="false">C40+G40+J40</f>
        <v>13</v>
      </c>
      <c r="Z40" s="0" t="n">
        <v>3</v>
      </c>
    </row>
    <row r="41" customFormat="false" ht="15.75" hidden="false" customHeight="false" outlineLevel="0" collapsed="false">
      <c r="B41" s="75" t="n">
        <v>90</v>
      </c>
      <c r="C41" s="86" t="n">
        <v>15</v>
      </c>
      <c r="D41" s="86"/>
      <c r="E41" s="86" t="n">
        <v>30</v>
      </c>
      <c r="F41" s="86"/>
      <c r="G41" s="86" t="n">
        <v>0</v>
      </c>
      <c r="H41" s="86"/>
      <c r="I41" s="76" t="n">
        <v>83</v>
      </c>
      <c r="J41" s="76" t="n">
        <v>1</v>
      </c>
      <c r="K41" s="76" t="n">
        <v>6</v>
      </c>
      <c r="L41" s="86" t="n">
        <v>1</v>
      </c>
      <c r="M41" s="86"/>
      <c r="N41" s="76" t="n">
        <v>97</v>
      </c>
      <c r="O41" s="86" t="n">
        <v>15</v>
      </c>
      <c r="P41" s="86"/>
      <c r="R41" s="0" t="n">
        <f aca="false">K41+N41</f>
        <v>103</v>
      </c>
      <c r="S41" s="0" t="n">
        <f aca="false">SUM(B41,E41+I41)</f>
        <v>203</v>
      </c>
      <c r="T41" s="0" t="n">
        <v>4</v>
      </c>
      <c r="X41" s="0" t="n">
        <f aca="false">L41+O41</f>
        <v>16</v>
      </c>
      <c r="Y41" s="0" t="n">
        <f aca="false">C41+G41+J41</f>
        <v>16</v>
      </c>
      <c r="Z41" s="0" t="n">
        <v>4</v>
      </c>
    </row>
    <row r="42" customFormat="false" ht="15.75" hidden="false" customHeight="false" outlineLevel="0" collapsed="false">
      <c r="B42" s="75" t="n">
        <v>20</v>
      </c>
      <c r="C42" s="86" t="n">
        <v>3</v>
      </c>
      <c r="D42" s="86"/>
      <c r="E42" s="86" t="n">
        <v>8</v>
      </c>
      <c r="F42" s="86"/>
      <c r="G42" s="86" t="n">
        <v>0</v>
      </c>
      <c r="H42" s="86"/>
      <c r="I42" s="76" t="n">
        <v>91</v>
      </c>
      <c r="J42" s="76" t="n">
        <v>3</v>
      </c>
      <c r="K42" s="76" t="n">
        <v>4</v>
      </c>
      <c r="L42" s="86" t="n">
        <v>5</v>
      </c>
      <c r="M42" s="86"/>
      <c r="N42" s="76" t="n">
        <v>15</v>
      </c>
      <c r="O42" s="86" t="n">
        <v>0</v>
      </c>
      <c r="P42" s="86"/>
      <c r="R42" s="0" t="n">
        <f aca="false">K42+N42</f>
        <v>19</v>
      </c>
      <c r="S42" s="0" t="n">
        <f aca="false">SUM(B42,E42+I42)</f>
        <v>119</v>
      </c>
      <c r="T42" s="0" t="n">
        <v>5</v>
      </c>
      <c r="X42" s="0" t="n">
        <f aca="false">L42+O42</f>
        <v>5</v>
      </c>
      <c r="Y42" s="0" t="n">
        <f aca="false">C42+G42+J42</f>
        <v>6</v>
      </c>
      <c r="Z42" s="0" t="n">
        <v>5</v>
      </c>
    </row>
    <row r="43" customFormat="false" ht="15.75" hidden="false" customHeight="true" outlineLevel="0" collapsed="false">
      <c r="B43" s="75" t="n">
        <v>97</v>
      </c>
      <c r="C43" s="76" t="n">
        <v>10</v>
      </c>
      <c r="D43" s="86" t="n">
        <v>36</v>
      </c>
      <c r="E43" s="86"/>
      <c r="F43" s="86" t="n">
        <v>7</v>
      </c>
      <c r="G43" s="86"/>
      <c r="H43" s="86"/>
      <c r="I43" s="76" t="n">
        <v>46</v>
      </c>
      <c r="J43" s="76" t="n">
        <v>14</v>
      </c>
      <c r="K43" s="76" t="n">
        <v>32</v>
      </c>
      <c r="L43" s="86" t="n">
        <v>10</v>
      </c>
      <c r="M43" s="86"/>
      <c r="N43" s="76" t="n">
        <v>15</v>
      </c>
      <c r="O43" s="86" t="n">
        <v>4</v>
      </c>
      <c r="P43" s="86"/>
      <c r="R43" s="0" t="n">
        <f aca="false">K43+N43</f>
        <v>47</v>
      </c>
      <c r="S43" s="0" t="n">
        <f aca="false">SUM(B43,E43+I43)</f>
        <v>143</v>
      </c>
      <c r="T43" s="0" t="n">
        <v>6</v>
      </c>
      <c r="X43" s="0" t="n">
        <f aca="false">L43+O43</f>
        <v>14</v>
      </c>
      <c r="Y43" s="0" t="n">
        <f aca="false">C43+G43+J43</f>
        <v>24</v>
      </c>
      <c r="Z43" s="0" t="n">
        <v>6</v>
      </c>
    </row>
    <row r="44" customFormat="false" ht="15.75" hidden="false" customHeight="true" outlineLevel="0" collapsed="false">
      <c r="B44" s="75"/>
      <c r="C44" s="76"/>
      <c r="D44" s="86" t="n">
        <v>55</v>
      </c>
      <c r="E44" s="86"/>
      <c r="F44" s="86" t="n">
        <v>10</v>
      </c>
      <c r="G44" s="86"/>
      <c r="H44" s="86"/>
      <c r="I44" s="76" t="n">
        <v>59</v>
      </c>
      <c r="J44" s="76" t="n">
        <v>6</v>
      </c>
      <c r="K44" s="76" t="n">
        <v>5</v>
      </c>
      <c r="L44" s="86" t="n">
        <v>1</v>
      </c>
      <c r="M44" s="86"/>
      <c r="N44" s="76" t="n">
        <v>4</v>
      </c>
      <c r="O44" s="86" t="n">
        <v>7</v>
      </c>
      <c r="P44" s="86"/>
      <c r="R44" s="0" t="n">
        <f aca="false">K44+N44</f>
        <v>9</v>
      </c>
      <c r="S44" s="0" t="n">
        <f aca="false">SUM(B44,E44+I44)</f>
        <v>59</v>
      </c>
      <c r="T44" s="0" t="n">
        <v>7</v>
      </c>
      <c r="X44" s="0" t="n">
        <f aca="false">L44+O44</f>
        <v>8</v>
      </c>
      <c r="Y44" s="0" t="n">
        <f aca="false">C44+G44+J44</f>
        <v>6</v>
      </c>
      <c r="Z44" s="0" t="n">
        <v>7</v>
      </c>
    </row>
    <row r="45" customFormat="false" ht="15.75" hidden="false" customHeight="true" outlineLevel="0" collapsed="false">
      <c r="B45" s="80" t="n">
        <v>291</v>
      </c>
      <c r="C45" s="87" t="n">
        <v>69</v>
      </c>
      <c r="D45" s="80" t="n">
        <v>312</v>
      </c>
      <c r="E45" s="80"/>
      <c r="F45" s="80" t="n">
        <v>31</v>
      </c>
      <c r="G45" s="80"/>
      <c r="H45" s="80"/>
      <c r="I45" s="87" t="n">
        <v>422</v>
      </c>
      <c r="J45" s="78" t="n">
        <v>34</v>
      </c>
      <c r="K45" s="78" t="n">
        <v>119</v>
      </c>
      <c r="L45" s="80" t="n">
        <v>28</v>
      </c>
      <c r="M45" s="80"/>
      <c r="N45" s="78" t="n">
        <v>232</v>
      </c>
      <c r="O45" s="80" t="n">
        <v>30</v>
      </c>
      <c r="P45" s="80"/>
    </row>
    <row r="46" customFormat="false" ht="15.75" hidden="false" customHeight="true" outlineLevel="0" collapsed="false">
      <c r="B46" s="88"/>
      <c r="C46" s="88"/>
      <c r="D46" s="88"/>
      <c r="E46" s="88"/>
      <c r="F46" s="88"/>
      <c r="G46" s="88"/>
      <c r="H46" s="89" t="s">
        <v>99</v>
      </c>
      <c r="I46" s="89"/>
      <c r="J46" s="78" t="s">
        <v>100</v>
      </c>
      <c r="K46" s="80" t="s">
        <v>99</v>
      </c>
      <c r="L46" s="80"/>
      <c r="M46" s="80" t="s">
        <v>100</v>
      </c>
      <c r="N46" s="80"/>
      <c r="O46" s="80"/>
      <c r="P46" s="90"/>
    </row>
    <row r="47" customFormat="false" ht="15.75" hidden="false" customHeight="true" outlineLevel="0" collapsed="false">
      <c r="B47" s="91" t="s">
        <v>108</v>
      </c>
      <c r="C47" s="91"/>
      <c r="D47" s="91"/>
      <c r="E47" s="91"/>
      <c r="F47" s="91"/>
      <c r="G47" s="91"/>
      <c r="H47" s="80" t="n">
        <v>700</v>
      </c>
      <c r="I47" s="80"/>
      <c r="J47" s="78" t="n">
        <v>416</v>
      </c>
      <c r="K47" s="80" t="n">
        <v>211</v>
      </c>
      <c r="L47" s="80"/>
      <c r="M47" s="80" t="n">
        <v>191</v>
      </c>
      <c r="N47" s="80"/>
      <c r="O47" s="80"/>
      <c r="P47" s="90"/>
    </row>
    <row r="48" customFormat="false" ht="15" hidden="false" customHeight="false" outlineLevel="0" collapsed="false">
      <c r="B48" s="59"/>
      <c r="C48" s="59"/>
      <c r="D48" s="59"/>
      <c r="E48" s="59"/>
      <c r="F48" s="59"/>
      <c r="G48" s="59"/>
      <c r="H48" s="92"/>
      <c r="I48" s="70"/>
      <c r="J48" s="70"/>
      <c r="K48" s="70"/>
      <c r="L48" s="70"/>
      <c r="M48" s="70"/>
      <c r="N48" s="70"/>
      <c r="O48" s="70"/>
      <c r="P48" s="70"/>
    </row>
    <row r="49" customFormat="false" ht="15.75" hidden="false" customHeight="false" outlineLevel="0" collapsed="false">
      <c r="B49" s="71"/>
    </row>
    <row r="50" customFormat="false" ht="15.75" hidden="false" customHeight="true" outlineLevel="0" collapsed="false">
      <c r="B50" s="93" t="s">
        <v>92</v>
      </c>
      <c r="C50" s="93"/>
      <c r="D50" s="93" t="s">
        <v>109</v>
      </c>
      <c r="E50" s="93"/>
      <c r="F50" s="93"/>
      <c r="G50" s="93"/>
      <c r="H50" s="94" t="s">
        <v>110</v>
      </c>
      <c r="I50" s="94"/>
      <c r="J50" s="94"/>
      <c r="K50" s="94"/>
      <c r="L50" s="94"/>
      <c r="M50" s="94"/>
      <c r="O50" s="0" t="s">
        <v>96</v>
      </c>
      <c r="U50" s="0" t="s">
        <v>97</v>
      </c>
    </row>
    <row r="51" customFormat="false" ht="30.75" hidden="false" customHeight="true" outlineLevel="0" collapsed="false">
      <c r="B51" s="26" t="s">
        <v>96</v>
      </c>
      <c r="C51" s="27" t="s">
        <v>97</v>
      </c>
      <c r="D51" s="24" t="s">
        <v>96</v>
      </c>
      <c r="E51" s="24"/>
      <c r="F51" s="24"/>
      <c r="G51" s="27" t="s">
        <v>97</v>
      </c>
      <c r="H51" s="27" t="s">
        <v>96</v>
      </c>
      <c r="I51" s="27" t="s">
        <v>97</v>
      </c>
      <c r="J51" s="27" t="s">
        <v>96</v>
      </c>
      <c r="K51" s="27" t="s">
        <v>97</v>
      </c>
      <c r="L51" s="27" t="s">
        <v>96</v>
      </c>
      <c r="M51" s="27" t="s">
        <v>97</v>
      </c>
      <c r="O51" s="60" t="s">
        <v>92</v>
      </c>
      <c r="P51" s="60" t="s">
        <v>98</v>
      </c>
      <c r="Q51" s="60" t="s">
        <v>95</v>
      </c>
      <c r="R51" s="60"/>
      <c r="S51" s="60"/>
      <c r="U51" s="60" t="s">
        <v>92</v>
      </c>
      <c r="V51" s="60" t="s">
        <v>98</v>
      </c>
      <c r="W51" s="60" t="s">
        <v>95</v>
      </c>
    </row>
    <row r="52" customFormat="false" ht="15.75" hidden="false" customHeight="false" outlineLevel="0" collapsed="false">
      <c r="B52" s="61" t="n">
        <v>50</v>
      </c>
      <c r="C52" s="29" t="n">
        <v>5</v>
      </c>
      <c r="D52" s="62" t="n">
        <v>15</v>
      </c>
      <c r="E52" s="62"/>
      <c r="F52" s="62"/>
      <c r="G52" s="29" t="n">
        <v>0</v>
      </c>
      <c r="H52" s="29" t="n">
        <v>54</v>
      </c>
      <c r="I52" s="29" t="n">
        <v>18</v>
      </c>
      <c r="J52" s="29" t="n">
        <v>18</v>
      </c>
      <c r="K52" s="29" t="n">
        <v>16</v>
      </c>
      <c r="L52" s="29" t="n">
        <v>97</v>
      </c>
      <c r="M52" s="29" t="n">
        <v>30</v>
      </c>
      <c r="O52" s="0" t="n">
        <f aca="false">B52</f>
        <v>50</v>
      </c>
      <c r="P52" s="0" t="n">
        <f aca="false">H52+J52+L52</f>
        <v>169</v>
      </c>
      <c r="Q52" s="0" t="n">
        <f aca="false">D52</f>
        <v>15</v>
      </c>
      <c r="U52" s="0" t="n">
        <f aca="false">C52</f>
        <v>5</v>
      </c>
      <c r="V52" s="0" t="n">
        <f aca="false">I52+K52+M52</f>
        <v>64</v>
      </c>
      <c r="W52" s="0" t="n">
        <f aca="false">G52</f>
        <v>0</v>
      </c>
    </row>
    <row r="53" customFormat="false" ht="15.75" hidden="false" customHeight="true" outlineLevel="0" collapsed="false">
      <c r="B53" s="61" t="n">
        <v>30</v>
      </c>
      <c r="C53" s="29" t="n">
        <v>0</v>
      </c>
      <c r="D53" s="62" t="n">
        <v>11</v>
      </c>
      <c r="E53" s="62"/>
      <c r="F53" s="62"/>
      <c r="G53" s="29" t="n">
        <v>0</v>
      </c>
      <c r="H53" s="29" t="n">
        <v>28</v>
      </c>
      <c r="I53" s="29" t="n">
        <v>0</v>
      </c>
      <c r="J53" s="29" t="n">
        <v>10</v>
      </c>
      <c r="K53" s="29" t="n">
        <v>1</v>
      </c>
      <c r="L53" s="29" t="n">
        <v>15</v>
      </c>
      <c r="M53" s="29" t="n">
        <v>4</v>
      </c>
      <c r="O53" s="0" t="n">
        <f aca="false">B53</f>
        <v>30</v>
      </c>
      <c r="P53" s="0" t="n">
        <f aca="false">H53+J53+L53</f>
        <v>53</v>
      </c>
      <c r="Q53" s="0" t="n">
        <f aca="false">D53</f>
        <v>11</v>
      </c>
      <c r="U53" s="0" t="n">
        <f aca="false">C53</f>
        <v>0</v>
      </c>
      <c r="V53" s="0" t="n">
        <f aca="false">I53+K53+M53</f>
        <v>5</v>
      </c>
      <c r="W53" s="0" t="n">
        <f aca="false">G53</f>
        <v>0</v>
      </c>
    </row>
    <row r="54" customFormat="false" ht="15.75" hidden="false" customHeight="true" outlineLevel="0" collapsed="false">
      <c r="B54" s="61" t="n">
        <v>65</v>
      </c>
      <c r="C54" s="29" t="n">
        <v>10</v>
      </c>
      <c r="D54" s="62" t="n">
        <v>3</v>
      </c>
      <c r="E54" s="62"/>
      <c r="F54" s="62"/>
      <c r="G54" s="29" t="n">
        <v>3</v>
      </c>
      <c r="H54" s="29" t="n">
        <v>24</v>
      </c>
      <c r="I54" s="29" t="n">
        <v>0</v>
      </c>
      <c r="J54" s="29" t="n">
        <v>27</v>
      </c>
      <c r="K54" s="29" t="n">
        <v>5</v>
      </c>
      <c r="L54" s="29" t="n">
        <v>47</v>
      </c>
      <c r="M54" s="29" t="n">
        <v>5</v>
      </c>
      <c r="O54" s="0" t="n">
        <f aca="false">B54</f>
        <v>65</v>
      </c>
      <c r="P54" s="0" t="n">
        <f aca="false">H54+J54+L54</f>
        <v>98</v>
      </c>
      <c r="Q54" s="0" t="n">
        <f aca="false">D54</f>
        <v>3</v>
      </c>
      <c r="U54" s="0" t="n">
        <f aca="false">C54</f>
        <v>10</v>
      </c>
      <c r="V54" s="0" t="n">
        <f aca="false">I54+K54+M54</f>
        <v>10</v>
      </c>
      <c r="W54" s="0" t="n">
        <f aca="false">G54</f>
        <v>3</v>
      </c>
    </row>
    <row r="55" customFormat="false" ht="15.75" hidden="false" customHeight="true" outlineLevel="0" collapsed="false">
      <c r="B55" s="61" t="n">
        <v>10</v>
      </c>
      <c r="C55" s="29" t="n">
        <v>2</v>
      </c>
      <c r="D55" s="62" t="n">
        <v>22</v>
      </c>
      <c r="E55" s="62"/>
      <c r="F55" s="62"/>
      <c r="G55" s="29" t="n">
        <v>2</v>
      </c>
      <c r="H55" s="29" t="n">
        <v>56</v>
      </c>
      <c r="I55" s="29" t="n">
        <v>4</v>
      </c>
      <c r="J55" s="29" t="n">
        <v>31</v>
      </c>
      <c r="K55" s="29" t="n">
        <v>4</v>
      </c>
      <c r="L55" s="29" t="n">
        <v>19</v>
      </c>
      <c r="M55" s="29" t="n">
        <v>4</v>
      </c>
      <c r="O55" s="0" t="n">
        <f aca="false">B55</f>
        <v>10</v>
      </c>
      <c r="P55" s="0" t="n">
        <f aca="false">H55+J55+L55</f>
        <v>106</v>
      </c>
      <c r="Q55" s="0" t="n">
        <f aca="false">D55</f>
        <v>22</v>
      </c>
      <c r="U55" s="0" t="n">
        <f aca="false">C55</f>
        <v>2</v>
      </c>
      <c r="V55" s="0" t="n">
        <f aca="false">I55+K55+M55</f>
        <v>12</v>
      </c>
      <c r="W55" s="0" t="n">
        <f aca="false">G55</f>
        <v>2</v>
      </c>
    </row>
    <row r="56" customFormat="false" ht="15.75" hidden="false" customHeight="true" outlineLevel="0" collapsed="false">
      <c r="B56" s="61" t="n">
        <v>32</v>
      </c>
      <c r="C56" s="29" t="n">
        <v>0</v>
      </c>
      <c r="D56" s="62" t="n">
        <v>49</v>
      </c>
      <c r="E56" s="62"/>
      <c r="F56" s="62"/>
      <c r="G56" s="29" t="n">
        <v>2</v>
      </c>
      <c r="H56" s="29" t="n">
        <v>90</v>
      </c>
      <c r="I56" s="29" t="n">
        <v>0</v>
      </c>
      <c r="J56" s="29" t="n">
        <v>61</v>
      </c>
      <c r="K56" s="29" t="n">
        <v>9</v>
      </c>
      <c r="L56" s="29" t="n">
        <v>27</v>
      </c>
      <c r="M56" s="29" t="n">
        <v>10</v>
      </c>
      <c r="O56" s="0" t="n">
        <f aca="false">B56</f>
        <v>32</v>
      </c>
      <c r="P56" s="0" t="n">
        <f aca="false">H56+J56+L56</f>
        <v>178</v>
      </c>
      <c r="Q56" s="0" t="n">
        <f aca="false">D56</f>
        <v>49</v>
      </c>
      <c r="U56" s="0" t="n">
        <f aca="false">C56</f>
        <v>0</v>
      </c>
      <c r="V56" s="0" t="n">
        <f aca="false">I56+K56+M56</f>
        <v>19</v>
      </c>
      <c r="W56" s="0" t="n">
        <f aca="false">G56</f>
        <v>2</v>
      </c>
    </row>
    <row r="57" customFormat="false" ht="15.75" hidden="false" customHeight="true" outlineLevel="0" collapsed="false">
      <c r="B57" s="61" t="n">
        <v>100</v>
      </c>
      <c r="C57" s="29" t="n">
        <v>4</v>
      </c>
      <c r="D57" s="62" t="n">
        <v>35</v>
      </c>
      <c r="E57" s="62"/>
      <c r="F57" s="62"/>
      <c r="G57" s="29" t="n">
        <v>0</v>
      </c>
      <c r="H57" s="29" t="n">
        <v>32</v>
      </c>
      <c r="I57" s="29" t="n">
        <v>10</v>
      </c>
      <c r="J57" s="29" t="n">
        <v>12</v>
      </c>
      <c r="K57" s="29" t="n">
        <v>0</v>
      </c>
      <c r="L57" s="29" t="n">
        <v>27</v>
      </c>
      <c r="M57" s="29" t="n">
        <v>4</v>
      </c>
      <c r="O57" s="0" t="n">
        <f aca="false">B57</f>
        <v>100</v>
      </c>
      <c r="P57" s="0" t="n">
        <f aca="false">H57+J57+L57</f>
        <v>71</v>
      </c>
      <c r="Q57" s="0" t="n">
        <f aca="false">D57</f>
        <v>35</v>
      </c>
      <c r="U57" s="0" t="n">
        <f aca="false">C57</f>
        <v>4</v>
      </c>
      <c r="V57" s="0" t="n">
        <f aca="false">I57+K57+M57</f>
        <v>14</v>
      </c>
      <c r="W57" s="0" t="n">
        <f aca="false">G57</f>
        <v>0</v>
      </c>
    </row>
    <row r="58" customFormat="false" ht="15.75" hidden="false" customHeight="true" outlineLevel="0" collapsed="false">
      <c r="B58" s="61" t="n">
        <v>54</v>
      </c>
      <c r="C58" s="62" t="n">
        <v>6</v>
      </c>
      <c r="D58" s="62"/>
      <c r="E58" s="62" t="n">
        <v>32</v>
      </c>
      <c r="F58" s="62"/>
      <c r="G58" s="29" t="n">
        <v>1</v>
      </c>
      <c r="H58" s="29"/>
      <c r="I58" s="29" t="n">
        <v>10</v>
      </c>
      <c r="J58" s="29" t="n">
        <v>102</v>
      </c>
      <c r="K58" s="29" t="n">
        <v>10</v>
      </c>
      <c r="L58" s="29" t="n">
        <v>5</v>
      </c>
      <c r="M58" s="29" t="n">
        <v>0</v>
      </c>
    </row>
    <row r="59" customFormat="false" ht="15.75" hidden="false" customHeight="false" outlineLevel="0" collapsed="false">
      <c r="B59" s="61"/>
      <c r="C59" s="62"/>
      <c r="D59" s="62"/>
      <c r="E59" s="62"/>
      <c r="F59" s="62"/>
      <c r="G59" s="29"/>
      <c r="H59" s="29"/>
      <c r="I59" s="29"/>
      <c r="J59" s="29" t="n">
        <v>20</v>
      </c>
      <c r="K59" s="29" t="n">
        <v>5</v>
      </c>
      <c r="L59" s="29" t="n">
        <v>7</v>
      </c>
      <c r="M59" s="29" t="n">
        <v>0</v>
      </c>
    </row>
    <row r="60" customFormat="false" ht="15.75" hidden="false" customHeight="false" outlineLevel="0" collapsed="false">
      <c r="B60" s="64" t="n">
        <v>341</v>
      </c>
      <c r="C60" s="66" t="n">
        <v>27</v>
      </c>
      <c r="D60" s="66"/>
      <c r="E60" s="66" t="n">
        <v>167</v>
      </c>
      <c r="F60" s="66"/>
      <c r="G60" s="65" t="n">
        <v>8</v>
      </c>
      <c r="H60" s="65" t="n">
        <v>284</v>
      </c>
      <c r="I60" s="65" t="n">
        <v>42</v>
      </c>
      <c r="J60" s="65" t="n">
        <v>281</v>
      </c>
      <c r="K60" s="65" t="n">
        <v>50</v>
      </c>
      <c r="L60" s="65" t="n">
        <v>244</v>
      </c>
      <c r="M60" s="65" t="n">
        <v>57</v>
      </c>
    </row>
    <row r="61" customFormat="false" ht="15" hidden="false" customHeight="true" outlineLevel="0" collapsed="false">
      <c r="B61" s="95"/>
      <c r="C61" s="95"/>
      <c r="D61" s="95"/>
      <c r="E61" s="95"/>
      <c r="F61" s="95"/>
      <c r="G61" s="95"/>
      <c r="H61" s="96" t="s">
        <v>111</v>
      </c>
      <c r="I61" s="96"/>
      <c r="J61" s="96"/>
      <c r="K61" s="96"/>
      <c r="L61" s="96"/>
      <c r="M61" s="96"/>
    </row>
    <row r="62" customFormat="false" ht="15.75" hidden="false" customHeight="true" outlineLevel="0" collapsed="false">
      <c r="B62" s="97" t="s">
        <v>112</v>
      </c>
      <c r="C62" s="97"/>
      <c r="D62" s="97"/>
      <c r="E62" s="97"/>
      <c r="F62" s="97"/>
      <c r="G62" s="97"/>
      <c r="H62" s="98" t="s">
        <v>113</v>
      </c>
      <c r="I62" s="98"/>
      <c r="J62" s="98"/>
      <c r="K62" s="98"/>
      <c r="L62" s="98"/>
      <c r="M62" s="98"/>
    </row>
    <row r="63" customFormat="false" ht="15.75" hidden="false" customHeight="true" outlineLevel="0" collapsed="false">
      <c r="B63" s="99" t="s">
        <v>114</v>
      </c>
      <c r="C63" s="99"/>
      <c r="D63" s="99"/>
      <c r="E63" s="99"/>
      <c r="F63" s="99" t="s">
        <v>100</v>
      </c>
      <c r="G63" s="99"/>
      <c r="H63" s="100" t="s">
        <v>114</v>
      </c>
      <c r="I63" s="100"/>
      <c r="J63" s="100"/>
      <c r="K63" s="100" t="s">
        <v>100</v>
      </c>
      <c r="L63" s="100"/>
      <c r="M63" s="100"/>
    </row>
    <row r="64" customFormat="false" ht="15.75" hidden="false" customHeight="false" outlineLevel="0" collapsed="false">
      <c r="B64" s="99" t="n">
        <v>300</v>
      </c>
      <c r="C64" s="99"/>
      <c r="D64" s="99"/>
      <c r="E64" s="99"/>
      <c r="F64" s="99" t="n">
        <v>240</v>
      </c>
      <c r="G64" s="99"/>
      <c r="H64" s="100" t="n">
        <v>292</v>
      </c>
      <c r="I64" s="100"/>
      <c r="J64" s="100"/>
      <c r="K64" s="100" t="n">
        <v>398</v>
      </c>
      <c r="L64" s="100"/>
      <c r="M64" s="100"/>
    </row>
    <row r="67" customFormat="false" ht="15.75" hidden="false" customHeight="false" outlineLevel="0" collapsed="false">
      <c r="B67" s="101" t="s">
        <v>42</v>
      </c>
    </row>
    <row r="68" customFormat="false" ht="15.75" hidden="false" customHeight="true" outlineLevel="0" collapsed="false">
      <c r="B68" s="102" t="s">
        <v>95</v>
      </c>
      <c r="C68" s="102"/>
      <c r="D68" s="102"/>
      <c r="E68" s="102"/>
      <c r="F68" s="102"/>
      <c r="G68" s="102"/>
      <c r="H68" s="103" t="s">
        <v>115</v>
      </c>
      <c r="I68" s="103"/>
      <c r="J68" s="103" t="s">
        <v>92</v>
      </c>
      <c r="K68" s="103"/>
      <c r="L68" s="103"/>
      <c r="M68" s="103" t="s">
        <v>116</v>
      </c>
      <c r="N68" s="103"/>
      <c r="O68" s="103"/>
      <c r="Q68" s="0" t="s">
        <v>96</v>
      </c>
      <c r="W68" s="0" t="s">
        <v>97</v>
      </c>
    </row>
    <row r="69" customFormat="false" ht="30.75" hidden="false" customHeight="true" outlineLevel="0" collapsed="false">
      <c r="B69" s="26" t="s">
        <v>96</v>
      </c>
      <c r="C69" s="24" t="s">
        <v>97</v>
      </c>
      <c r="D69" s="24"/>
      <c r="E69" s="27" t="s">
        <v>96</v>
      </c>
      <c r="F69" s="24" t="s">
        <v>97</v>
      </c>
      <c r="G69" s="24"/>
      <c r="H69" s="27" t="s">
        <v>96</v>
      </c>
      <c r="I69" s="27" t="s">
        <v>97</v>
      </c>
      <c r="J69" s="24" t="s">
        <v>96</v>
      </c>
      <c r="K69" s="24"/>
      <c r="L69" s="27" t="s">
        <v>97</v>
      </c>
      <c r="M69" s="24" t="s">
        <v>96</v>
      </c>
      <c r="N69" s="24"/>
      <c r="O69" s="27" t="s">
        <v>97</v>
      </c>
      <c r="Q69" s="0" t="s">
        <v>92</v>
      </c>
      <c r="R69" s="0" t="s">
        <v>98</v>
      </c>
      <c r="S69" s="0" t="s">
        <v>95</v>
      </c>
      <c r="W69" s="0" t="s">
        <v>92</v>
      </c>
      <c r="X69" s="0" t="s">
        <v>98</v>
      </c>
      <c r="Y69" s="0" t="s">
        <v>95</v>
      </c>
    </row>
    <row r="70" customFormat="false" ht="15.75" hidden="false" customHeight="false" outlineLevel="0" collapsed="false">
      <c r="B70" s="61" t="n">
        <v>12</v>
      </c>
      <c r="C70" s="62" t="n">
        <v>0</v>
      </c>
      <c r="D70" s="62"/>
      <c r="E70" s="29" t="n">
        <v>90</v>
      </c>
      <c r="F70" s="62" t="n">
        <v>12</v>
      </c>
      <c r="G70" s="62"/>
      <c r="H70" s="29" t="n">
        <v>99</v>
      </c>
      <c r="I70" s="29" t="n">
        <v>22</v>
      </c>
      <c r="J70" s="62" t="n">
        <v>29</v>
      </c>
      <c r="K70" s="62"/>
      <c r="L70" s="29" t="n">
        <v>1</v>
      </c>
      <c r="M70" s="62" t="n">
        <v>11</v>
      </c>
      <c r="N70" s="62"/>
      <c r="O70" s="29" t="n">
        <v>9</v>
      </c>
      <c r="Q70" s="60" t="n">
        <f aca="false">J70+M70</f>
        <v>40</v>
      </c>
      <c r="R70" s="60" t="n">
        <f aca="false">H70</f>
        <v>99</v>
      </c>
      <c r="S70" s="60" t="n">
        <f aca="false">B70+E70</f>
        <v>102</v>
      </c>
      <c r="T70" s="60"/>
      <c r="U70" s="60"/>
      <c r="V70" s="60"/>
      <c r="W70" s="60" t="n">
        <f aca="false">SUM(L70+O70)</f>
        <v>10</v>
      </c>
      <c r="X70" s="60" t="n">
        <f aca="false">I70</f>
        <v>22</v>
      </c>
      <c r="Y70" s="60" t="n">
        <f aca="false">F70+C70</f>
        <v>12</v>
      </c>
    </row>
    <row r="71" customFormat="false" ht="15.75" hidden="false" customHeight="false" outlineLevel="0" collapsed="false">
      <c r="B71" s="61" t="n">
        <v>14</v>
      </c>
      <c r="C71" s="62" t="n">
        <v>0</v>
      </c>
      <c r="D71" s="62"/>
      <c r="E71" s="29" t="n">
        <v>4</v>
      </c>
      <c r="F71" s="62" t="n">
        <v>7</v>
      </c>
      <c r="G71" s="62"/>
      <c r="H71" s="29" t="n">
        <v>20</v>
      </c>
      <c r="I71" s="29" t="n">
        <v>9</v>
      </c>
      <c r="J71" s="62" t="n">
        <v>32</v>
      </c>
      <c r="K71" s="62"/>
      <c r="L71" s="29" t="n">
        <v>0</v>
      </c>
      <c r="M71" s="62" t="n">
        <v>92</v>
      </c>
      <c r="N71" s="62"/>
      <c r="O71" s="29" t="n">
        <v>5</v>
      </c>
      <c r="Q71" s="60" t="n">
        <f aca="false">J71+M71</f>
        <v>124</v>
      </c>
      <c r="R71" s="60" t="n">
        <f aca="false">H71</f>
        <v>20</v>
      </c>
      <c r="S71" s="60" t="n">
        <f aca="false">B71+E71</f>
        <v>18</v>
      </c>
      <c r="T71" s="60"/>
      <c r="U71" s="60"/>
      <c r="V71" s="60"/>
      <c r="W71" s="60" t="n">
        <f aca="false">SUM(L71+O71)</f>
        <v>5</v>
      </c>
      <c r="X71" s="60" t="n">
        <f aca="false">I71</f>
        <v>9</v>
      </c>
      <c r="Y71" s="60" t="n">
        <f aca="false">F71+C71</f>
        <v>7</v>
      </c>
    </row>
    <row r="72" customFormat="false" ht="15.75" hidden="false" customHeight="false" outlineLevel="0" collapsed="false">
      <c r="B72" s="61" t="n">
        <v>47</v>
      </c>
      <c r="C72" s="62" t="n">
        <v>4</v>
      </c>
      <c r="D72" s="62"/>
      <c r="E72" s="29" t="n">
        <v>15</v>
      </c>
      <c r="F72" s="62" t="n">
        <v>1</v>
      </c>
      <c r="G72" s="62"/>
      <c r="H72" s="29" t="n">
        <v>64</v>
      </c>
      <c r="I72" s="29" t="n">
        <v>19</v>
      </c>
      <c r="J72" s="62" t="n">
        <v>21</v>
      </c>
      <c r="K72" s="62"/>
      <c r="L72" s="29" t="n">
        <v>0</v>
      </c>
      <c r="M72" s="62" t="n">
        <v>97</v>
      </c>
      <c r="N72" s="62"/>
      <c r="O72" s="29" t="n">
        <v>11</v>
      </c>
      <c r="Q72" s="60" t="n">
        <f aca="false">J72+M72</f>
        <v>118</v>
      </c>
      <c r="R72" s="60" t="n">
        <f aca="false">H72</f>
        <v>64</v>
      </c>
      <c r="S72" s="60" t="n">
        <f aca="false">B72+E72</f>
        <v>62</v>
      </c>
      <c r="T72" s="60"/>
      <c r="U72" s="60"/>
      <c r="V72" s="60"/>
      <c r="W72" s="60" t="n">
        <f aca="false">SUM(L72+O72)</f>
        <v>11</v>
      </c>
      <c r="X72" s="60" t="n">
        <f aca="false">I72</f>
        <v>19</v>
      </c>
      <c r="Y72" s="60" t="n">
        <f aca="false">F72+C72</f>
        <v>5</v>
      </c>
    </row>
    <row r="73" customFormat="false" ht="15.75" hidden="false" customHeight="false" outlineLevel="0" collapsed="false">
      <c r="B73" s="61" t="n">
        <v>48</v>
      </c>
      <c r="C73" s="62" t="n">
        <v>0</v>
      </c>
      <c r="D73" s="62"/>
      <c r="E73" s="29" t="n">
        <v>10</v>
      </c>
      <c r="F73" s="62" t="n">
        <v>0</v>
      </c>
      <c r="G73" s="62"/>
      <c r="H73" s="29" t="n">
        <v>2</v>
      </c>
      <c r="I73" s="29" t="n">
        <v>22</v>
      </c>
      <c r="J73" s="62" t="n">
        <v>95</v>
      </c>
      <c r="K73" s="62"/>
      <c r="L73" s="29" t="n">
        <v>6</v>
      </c>
      <c r="M73" s="62" t="n">
        <v>72</v>
      </c>
      <c r="N73" s="62"/>
      <c r="O73" s="29" t="n">
        <v>2</v>
      </c>
      <c r="Q73" s="60" t="n">
        <f aca="false">J73+M73</f>
        <v>167</v>
      </c>
      <c r="R73" s="60" t="n">
        <f aca="false">H73</f>
        <v>2</v>
      </c>
      <c r="S73" s="60" t="n">
        <f aca="false">B73+E73</f>
        <v>58</v>
      </c>
      <c r="T73" s="60"/>
      <c r="U73" s="60"/>
      <c r="V73" s="60"/>
      <c r="W73" s="60" t="n">
        <f aca="false">SUM(L73+O73)</f>
        <v>8</v>
      </c>
      <c r="X73" s="60" t="n">
        <f aca="false">I73</f>
        <v>22</v>
      </c>
      <c r="Y73" s="60" t="n">
        <f aca="false">F73+C73</f>
        <v>0</v>
      </c>
    </row>
    <row r="74" customFormat="false" ht="15.75" hidden="false" customHeight="false" outlineLevel="0" collapsed="false">
      <c r="B74" s="61" t="n">
        <v>17</v>
      </c>
      <c r="C74" s="62" t="n">
        <v>2</v>
      </c>
      <c r="D74" s="62"/>
      <c r="E74" s="29" t="n">
        <v>14</v>
      </c>
      <c r="F74" s="62" t="n">
        <v>4</v>
      </c>
      <c r="G74" s="62"/>
      <c r="H74" s="29" t="n">
        <v>21</v>
      </c>
      <c r="I74" s="29" t="n">
        <v>2</v>
      </c>
      <c r="J74" s="62" t="n">
        <v>25</v>
      </c>
      <c r="K74" s="62"/>
      <c r="L74" s="29" t="n">
        <v>5</v>
      </c>
      <c r="M74" s="62" t="n">
        <v>56</v>
      </c>
      <c r="N74" s="62"/>
      <c r="O74" s="29" t="n">
        <v>15</v>
      </c>
      <c r="Q74" s="60" t="n">
        <f aca="false">J74+M74</f>
        <v>81</v>
      </c>
      <c r="R74" s="60" t="n">
        <f aca="false">H74</f>
        <v>21</v>
      </c>
      <c r="S74" s="60" t="n">
        <f aca="false">B74+E74</f>
        <v>31</v>
      </c>
      <c r="T74" s="60"/>
      <c r="U74" s="60"/>
      <c r="V74" s="60"/>
      <c r="W74" s="60" t="n">
        <f aca="false">SUM(L74+O74)</f>
        <v>20</v>
      </c>
      <c r="X74" s="60" t="n">
        <f aca="false">I74</f>
        <v>2</v>
      </c>
      <c r="Y74" s="60" t="n">
        <f aca="false">F74+C74</f>
        <v>6</v>
      </c>
    </row>
    <row r="75" customFormat="false" ht="15.75" hidden="false" customHeight="false" outlineLevel="0" collapsed="false">
      <c r="B75" s="61" t="n">
        <v>12</v>
      </c>
      <c r="C75" s="62" t="n">
        <v>1</v>
      </c>
      <c r="D75" s="62"/>
      <c r="E75" s="29" t="n">
        <v>19</v>
      </c>
      <c r="F75" s="62" t="n">
        <v>0</v>
      </c>
      <c r="G75" s="62"/>
      <c r="H75" s="29" t="n">
        <v>38</v>
      </c>
      <c r="I75" s="29" t="n">
        <v>8</v>
      </c>
      <c r="J75" s="62" t="n">
        <v>67</v>
      </c>
      <c r="K75" s="62"/>
      <c r="L75" s="29" t="n">
        <v>2</v>
      </c>
      <c r="M75" s="62" t="n">
        <v>28</v>
      </c>
      <c r="N75" s="62"/>
      <c r="O75" s="29" t="n">
        <v>9</v>
      </c>
      <c r="Q75" s="60" t="n">
        <f aca="false">J75+M75</f>
        <v>95</v>
      </c>
      <c r="R75" s="60" t="n">
        <f aca="false">H75</f>
        <v>38</v>
      </c>
      <c r="S75" s="60" t="n">
        <f aca="false">B75+E75</f>
        <v>31</v>
      </c>
      <c r="T75" s="60"/>
      <c r="U75" s="60"/>
      <c r="V75" s="60"/>
      <c r="W75" s="60" t="n">
        <f aca="false">SUM(L75+O75)</f>
        <v>11</v>
      </c>
      <c r="X75" s="60" t="n">
        <f aca="false">I75</f>
        <v>8</v>
      </c>
      <c r="Y75" s="60" t="n">
        <f aca="false">F75+C75</f>
        <v>1</v>
      </c>
    </row>
    <row r="76" customFormat="false" ht="15.75" hidden="false" customHeight="false" outlineLevel="0" collapsed="false">
      <c r="B76" s="61" t="n">
        <v>32</v>
      </c>
      <c r="C76" s="29" t="n">
        <v>4</v>
      </c>
      <c r="D76" s="62" t="n">
        <v>2</v>
      </c>
      <c r="E76" s="62"/>
      <c r="F76" s="62" t="n">
        <v>6</v>
      </c>
      <c r="G76" s="62"/>
      <c r="H76" s="29" t="n">
        <v>37</v>
      </c>
      <c r="I76" s="29" t="n">
        <v>9</v>
      </c>
      <c r="J76" s="62" t="n">
        <v>8</v>
      </c>
      <c r="K76" s="62"/>
      <c r="L76" s="29" t="n">
        <v>3</v>
      </c>
      <c r="M76" s="62" t="n">
        <v>28</v>
      </c>
      <c r="N76" s="62"/>
      <c r="O76" s="29" t="n">
        <v>5</v>
      </c>
      <c r="Q76" s="60" t="n">
        <f aca="false">J76+M76</f>
        <v>36</v>
      </c>
      <c r="R76" s="60" t="n">
        <f aca="false">H76</f>
        <v>37</v>
      </c>
      <c r="S76" s="60" t="n">
        <f aca="false">B76+E76</f>
        <v>32</v>
      </c>
      <c r="T76" s="60"/>
      <c r="U76" s="60"/>
      <c r="V76" s="60"/>
      <c r="W76" s="60" t="n">
        <f aca="false">SUM(L76+O76)</f>
        <v>8</v>
      </c>
      <c r="X76" s="60" t="n">
        <f aca="false">I76</f>
        <v>9</v>
      </c>
      <c r="Y76" s="60" t="n">
        <f aca="false">F76+C76</f>
        <v>10</v>
      </c>
    </row>
    <row r="77" customFormat="false" ht="15.75" hidden="false" customHeight="false" outlineLevel="0" collapsed="false">
      <c r="B77" s="61" t="n">
        <v>19</v>
      </c>
      <c r="C77" s="29" t="n">
        <v>0</v>
      </c>
      <c r="D77" s="62" t="n">
        <v>8</v>
      </c>
      <c r="E77" s="62"/>
      <c r="F77" s="62" t="n">
        <v>0</v>
      </c>
      <c r="G77" s="62"/>
      <c r="H77" s="29" t="n">
        <v>16</v>
      </c>
      <c r="I77" s="29" t="n">
        <v>3</v>
      </c>
      <c r="J77" s="62" t="n">
        <v>12</v>
      </c>
      <c r="K77" s="62"/>
      <c r="L77" s="29" t="n">
        <v>1</v>
      </c>
      <c r="M77" s="62" t="n">
        <v>19</v>
      </c>
      <c r="N77" s="62"/>
      <c r="O77" s="29" t="n">
        <v>1</v>
      </c>
      <c r="Q77" s="60" t="n">
        <f aca="false">J77+M77</f>
        <v>31</v>
      </c>
      <c r="R77" s="60" t="n">
        <f aca="false">H77</f>
        <v>16</v>
      </c>
      <c r="S77" s="60" t="n">
        <f aca="false">B77+E77</f>
        <v>19</v>
      </c>
      <c r="T77" s="60"/>
      <c r="U77" s="60"/>
      <c r="V77" s="60"/>
      <c r="W77" s="60" t="n">
        <f aca="false">SUM(L77+O77)</f>
        <v>2</v>
      </c>
      <c r="X77" s="60" t="n">
        <f aca="false">I77</f>
        <v>3</v>
      </c>
      <c r="Y77" s="60" t="n">
        <f aca="false">F77+C77</f>
        <v>0</v>
      </c>
    </row>
    <row r="78" customFormat="false" ht="15.75" hidden="false" customHeight="false" outlineLevel="0" collapsed="false">
      <c r="B78" s="104" t="n">
        <v>201</v>
      </c>
      <c r="C78" s="105" t="n">
        <v>11</v>
      </c>
      <c r="D78" s="106" t="n">
        <v>162</v>
      </c>
      <c r="E78" s="106"/>
      <c r="F78" s="106" t="n">
        <v>30</v>
      </c>
      <c r="G78" s="106"/>
      <c r="H78" s="107" t="n">
        <v>297</v>
      </c>
      <c r="I78" s="107" t="n">
        <v>94</v>
      </c>
      <c r="J78" s="108" t="n">
        <v>289</v>
      </c>
      <c r="K78" s="108"/>
      <c r="L78" s="107" t="n">
        <v>18</v>
      </c>
      <c r="M78" s="108" t="n">
        <v>403</v>
      </c>
      <c r="N78" s="108"/>
      <c r="O78" s="107" t="n">
        <v>57</v>
      </c>
      <c r="Q78" s="60" t="n">
        <f aca="false">J78+M78</f>
        <v>692</v>
      </c>
      <c r="R78" s="60" t="n">
        <f aca="false">H78</f>
        <v>297</v>
      </c>
      <c r="S78" s="60" t="n">
        <f aca="false">B78+E78</f>
        <v>201</v>
      </c>
      <c r="T78" s="60"/>
      <c r="U78" s="60"/>
      <c r="V78" s="60"/>
      <c r="W78" s="60" t="n">
        <f aca="false">SUM(L78+O78)</f>
        <v>75</v>
      </c>
      <c r="X78" s="60" t="n">
        <f aca="false">I78</f>
        <v>94</v>
      </c>
      <c r="Y78" s="60" t="n">
        <f aca="false">F78+C78</f>
        <v>41</v>
      </c>
    </row>
    <row r="79" customFormat="false" ht="15.75" hidden="false" customHeight="true" outlineLevel="0" collapsed="false">
      <c r="B79" s="109"/>
      <c r="C79" s="109"/>
      <c r="D79" s="109"/>
      <c r="E79" s="109"/>
      <c r="F79" s="109"/>
      <c r="G79" s="106" t="s">
        <v>99</v>
      </c>
      <c r="H79" s="106"/>
      <c r="I79" s="106"/>
      <c r="J79" s="106"/>
      <c r="K79" s="105" t="n">
        <v>279</v>
      </c>
      <c r="L79" s="108" t="s">
        <v>99</v>
      </c>
      <c r="M79" s="108"/>
      <c r="N79" s="108" t="n">
        <v>629</v>
      </c>
      <c r="O79" s="108"/>
    </row>
    <row r="80" customFormat="false" ht="15.75" hidden="false" customHeight="true" outlineLevel="0" collapsed="false">
      <c r="B80" s="64" t="s">
        <v>117</v>
      </c>
      <c r="C80" s="64"/>
      <c r="D80" s="64"/>
      <c r="E80" s="64"/>
      <c r="F80" s="64"/>
      <c r="G80" s="106" t="s">
        <v>100</v>
      </c>
      <c r="H80" s="106"/>
      <c r="I80" s="106"/>
      <c r="J80" s="106"/>
      <c r="K80" s="105" t="n">
        <v>119</v>
      </c>
      <c r="L80" s="108" t="s">
        <v>100</v>
      </c>
      <c r="M80" s="108"/>
      <c r="N80" s="108" t="n">
        <v>520</v>
      </c>
      <c r="O80" s="108"/>
    </row>
    <row r="81" customFormat="false" ht="15" hidden="false" customHeight="false" outlineLevel="0" collapsed="false">
      <c r="B81" s="70"/>
      <c r="C81" s="70"/>
      <c r="D81" s="70"/>
      <c r="E81" s="70"/>
      <c r="F81" s="70"/>
      <c r="G81" s="70"/>
      <c r="H81" s="70"/>
      <c r="I81" s="70"/>
      <c r="J81" s="70"/>
      <c r="K81" s="70"/>
      <c r="L81" s="70"/>
      <c r="M81" s="70"/>
      <c r="N81" s="70"/>
      <c r="O81" s="70"/>
    </row>
    <row r="82" customFormat="false" ht="15.75" hidden="false" customHeight="false" outlineLevel="0" collapsed="false">
      <c r="B82" s="71"/>
    </row>
    <row r="83" customFormat="false" ht="15.75" hidden="false" customHeight="true" outlineLevel="0" collapsed="false">
      <c r="B83" s="110" t="s">
        <v>110</v>
      </c>
      <c r="C83" s="110"/>
      <c r="D83" s="110"/>
      <c r="E83" s="110"/>
      <c r="F83" s="110"/>
      <c r="G83" s="110"/>
      <c r="H83" s="110"/>
      <c r="I83" s="103" t="s">
        <v>95</v>
      </c>
      <c r="J83" s="103"/>
      <c r="K83" s="103"/>
      <c r="L83" s="103" t="s">
        <v>92</v>
      </c>
      <c r="M83" s="103"/>
      <c r="N83" s="103"/>
      <c r="P83" s="0" t="s">
        <v>96</v>
      </c>
      <c r="V83" s="0" t="s">
        <v>97</v>
      </c>
    </row>
    <row r="84" customFormat="false" ht="30.75" hidden="false" customHeight="true" outlineLevel="0" collapsed="false">
      <c r="B84" s="26" t="s">
        <v>96</v>
      </c>
      <c r="C84" s="27" t="s">
        <v>97</v>
      </c>
      <c r="D84" s="27" t="s">
        <v>96</v>
      </c>
      <c r="E84" s="27" t="s">
        <v>97</v>
      </c>
      <c r="F84" s="24" t="s">
        <v>96</v>
      </c>
      <c r="G84" s="24"/>
      <c r="H84" s="27" t="s">
        <v>97</v>
      </c>
      <c r="I84" s="24" t="s">
        <v>96</v>
      </c>
      <c r="J84" s="24"/>
      <c r="K84" s="27" t="s">
        <v>97</v>
      </c>
      <c r="L84" s="24" t="s">
        <v>96</v>
      </c>
      <c r="M84" s="24"/>
      <c r="N84" s="27" t="s">
        <v>97</v>
      </c>
      <c r="P84" s="0" t="s">
        <v>92</v>
      </c>
      <c r="Q84" s="0" t="s">
        <v>98</v>
      </c>
      <c r="R84" s="0" t="s">
        <v>95</v>
      </c>
      <c r="V84" s="0" t="s">
        <v>92</v>
      </c>
      <c r="W84" s="0" t="s">
        <v>98</v>
      </c>
      <c r="X84" s="0" t="s">
        <v>95</v>
      </c>
    </row>
    <row r="85" customFormat="false" ht="15.75" hidden="false" customHeight="false" outlineLevel="0" collapsed="false">
      <c r="B85" s="61" t="n">
        <v>10</v>
      </c>
      <c r="C85" s="29" t="n">
        <v>8</v>
      </c>
      <c r="D85" s="29" t="n">
        <v>54</v>
      </c>
      <c r="E85" s="29" t="n">
        <v>10</v>
      </c>
      <c r="F85" s="62" t="n">
        <v>9</v>
      </c>
      <c r="G85" s="62"/>
      <c r="H85" s="29" t="n">
        <v>1</v>
      </c>
      <c r="I85" s="62" t="n">
        <v>94</v>
      </c>
      <c r="J85" s="62"/>
      <c r="K85" s="29" t="n">
        <v>33</v>
      </c>
      <c r="L85" s="62" t="n">
        <v>120</v>
      </c>
      <c r="M85" s="62"/>
      <c r="N85" s="29" t="n">
        <v>35</v>
      </c>
      <c r="P85" s="60" t="n">
        <f aca="false">SUM(L85)</f>
        <v>120</v>
      </c>
      <c r="Q85" s="60" t="n">
        <f aca="false">B85+D85+F85</f>
        <v>73</v>
      </c>
      <c r="R85" s="60" t="n">
        <f aca="false">I85</f>
        <v>94</v>
      </c>
      <c r="S85" s="60"/>
      <c r="T85" s="60"/>
      <c r="U85" s="60"/>
      <c r="V85" s="60" t="n">
        <f aca="false">N85</f>
        <v>35</v>
      </c>
      <c r="W85" s="60" t="n">
        <f aca="false">C85+E85+H85</f>
        <v>19</v>
      </c>
      <c r="X85" s="60" t="n">
        <f aca="false">K85</f>
        <v>33</v>
      </c>
      <c r="Y85" s="60"/>
    </row>
    <row r="86" customFormat="false" ht="15.75" hidden="false" customHeight="false" outlineLevel="0" collapsed="false">
      <c r="B86" s="61" t="n">
        <v>110</v>
      </c>
      <c r="C86" s="29" t="n">
        <v>12</v>
      </c>
      <c r="D86" s="29" t="n">
        <v>87</v>
      </c>
      <c r="E86" s="29" t="n">
        <v>15</v>
      </c>
      <c r="F86" s="62" t="n">
        <v>4</v>
      </c>
      <c r="G86" s="62"/>
      <c r="H86" s="29" t="n">
        <v>0</v>
      </c>
      <c r="I86" s="62" t="n">
        <v>40</v>
      </c>
      <c r="J86" s="62"/>
      <c r="K86" s="29" t="n">
        <v>12</v>
      </c>
      <c r="L86" s="62" t="n">
        <v>90</v>
      </c>
      <c r="M86" s="62"/>
      <c r="N86" s="29" t="n">
        <v>37</v>
      </c>
      <c r="P86" s="60" t="n">
        <f aca="false">SUM(L86)</f>
        <v>90</v>
      </c>
      <c r="Q86" s="60" t="n">
        <f aca="false">B86+D86+F86</f>
        <v>201</v>
      </c>
      <c r="R86" s="60" t="n">
        <f aca="false">I86</f>
        <v>40</v>
      </c>
      <c r="S86" s="60"/>
      <c r="T86" s="60"/>
      <c r="U86" s="60"/>
      <c r="V86" s="60" t="n">
        <f aca="false">N86</f>
        <v>37</v>
      </c>
      <c r="W86" s="60" t="n">
        <f aca="false">C86+E86+H86</f>
        <v>27</v>
      </c>
      <c r="X86" s="60" t="n">
        <f aca="false">K86</f>
        <v>12</v>
      </c>
      <c r="Y86" s="60"/>
    </row>
    <row r="87" customFormat="false" ht="15.75" hidden="false" customHeight="false" outlineLevel="0" collapsed="false">
      <c r="B87" s="61" t="n">
        <v>0</v>
      </c>
      <c r="C87" s="29" t="n">
        <v>5</v>
      </c>
      <c r="D87" s="29" t="n">
        <v>40</v>
      </c>
      <c r="E87" s="29" t="n">
        <v>0</v>
      </c>
      <c r="F87" s="62" t="n">
        <v>9</v>
      </c>
      <c r="G87" s="62"/>
      <c r="H87" s="29" t="n">
        <v>2</v>
      </c>
      <c r="I87" s="62" t="n">
        <v>56</v>
      </c>
      <c r="J87" s="62"/>
      <c r="K87" s="29" t="n">
        <v>9</v>
      </c>
      <c r="L87" s="62" t="n">
        <v>16</v>
      </c>
      <c r="M87" s="62"/>
      <c r="N87" s="29" t="n">
        <v>5</v>
      </c>
      <c r="P87" s="60" t="n">
        <f aca="false">SUM(L87)</f>
        <v>16</v>
      </c>
      <c r="Q87" s="60" t="n">
        <f aca="false">B87+D87+F87</f>
        <v>49</v>
      </c>
      <c r="R87" s="60" t="n">
        <f aca="false">I87</f>
        <v>56</v>
      </c>
      <c r="S87" s="60"/>
      <c r="T87" s="60"/>
      <c r="U87" s="60"/>
      <c r="V87" s="60" t="n">
        <f aca="false">N87</f>
        <v>5</v>
      </c>
      <c r="W87" s="60" t="n">
        <f aca="false">C87+E87+H87</f>
        <v>7</v>
      </c>
      <c r="X87" s="60" t="n">
        <f aca="false">K87</f>
        <v>9</v>
      </c>
      <c r="Y87" s="60"/>
    </row>
    <row r="88" customFormat="false" ht="15.75" hidden="false" customHeight="false" outlineLevel="0" collapsed="false">
      <c r="B88" s="61" t="n">
        <v>39</v>
      </c>
      <c r="C88" s="29" t="n">
        <v>0</v>
      </c>
      <c r="D88" s="29" t="n">
        <v>17</v>
      </c>
      <c r="E88" s="29" t="n">
        <v>1</v>
      </c>
      <c r="F88" s="62" t="n">
        <v>92</v>
      </c>
      <c r="G88" s="62"/>
      <c r="H88" s="29" t="n">
        <v>11</v>
      </c>
      <c r="I88" s="62" t="n">
        <v>18</v>
      </c>
      <c r="J88" s="62"/>
      <c r="K88" s="29" t="n">
        <v>2</v>
      </c>
      <c r="L88" s="62" t="n">
        <v>35</v>
      </c>
      <c r="M88" s="62"/>
      <c r="N88" s="29" t="n">
        <v>17</v>
      </c>
      <c r="P88" s="60" t="n">
        <f aca="false">SUM(L88)</f>
        <v>35</v>
      </c>
      <c r="Q88" s="60" t="n">
        <f aca="false">B88+D88+F88</f>
        <v>148</v>
      </c>
      <c r="R88" s="60" t="n">
        <f aca="false">I88</f>
        <v>18</v>
      </c>
      <c r="S88" s="60"/>
      <c r="T88" s="60"/>
      <c r="U88" s="60"/>
      <c r="V88" s="60" t="n">
        <f aca="false">N88</f>
        <v>17</v>
      </c>
      <c r="W88" s="60" t="n">
        <f aca="false">C88+E88+H88</f>
        <v>12</v>
      </c>
      <c r="X88" s="60" t="n">
        <f aca="false">K88</f>
        <v>2</v>
      </c>
      <c r="Y88" s="60"/>
    </row>
    <row r="89" customFormat="false" ht="15.75" hidden="false" customHeight="false" outlineLevel="0" collapsed="false">
      <c r="B89" s="61" t="n">
        <v>18</v>
      </c>
      <c r="C89" s="29" t="n">
        <v>2</v>
      </c>
      <c r="D89" s="29" t="n">
        <v>40</v>
      </c>
      <c r="E89" s="29" t="n">
        <v>5</v>
      </c>
      <c r="F89" s="62" t="n">
        <v>12</v>
      </c>
      <c r="G89" s="62"/>
      <c r="H89" s="29" t="n">
        <v>1</v>
      </c>
      <c r="I89" s="62" t="n">
        <v>27</v>
      </c>
      <c r="J89" s="62"/>
      <c r="K89" s="29" t="n">
        <v>0</v>
      </c>
      <c r="L89" s="62" t="n">
        <v>14</v>
      </c>
      <c r="M89" s="62"/>
      <c r="N89" s="29" t="n">
        <v>4</v>
      </c>
      <c r="P89" s="60" t="n">
        <f aca="false">SUM(L89)</f>
        <v>14</v>
      </c>
      <c r="Q89" s="60" t="n">
        <f aca="false">B89+D89+F89</f>
        <v>70</v>
      </c>
      <c r="R89" s="60" t="n">
        <f aca="false">I89</f>
        <v>27</v>
      </c>
      <c r="S89" s="60"/>
      <c r="T89" s="60"/>
      <c r="U89" s="60"/>
      <c r="V89" s="60" t="n">
        <f aca="false">N89</f>
        <v>4</v>
      </c>
      <c r="W89" s="60" t="n">
        <f aca="false">C89+E89+H89</f>
        <v>8</v>
      </c>
      <c r="X89" s="60" t="n">
        <f aca="false">K89</f>
        <v>0</v>
      </c>
      <c r="Y89" s="60"/>
    </row>
    <row r="90" customFormat="false" ht="15.75" hidden="false" customHeight="false" outlineLevel="0" collapsed="false">
      <c r="B90" s="61" t="n">
        <v>47</v>
      </c>
      <c r="C90" s="29" t="n">
        <v>5</v>
      </c>
      <c r="D90" s="29" t="n">
        <v>37</v>
      </c>
      <c r="E90" s="29" t="n">
        <v>5</v>
      </c>
      <c r="F90" s="62" t="n">
        <v>19</v>
      </c>
      <c r="G90" s="62"/>
      <c r="H90" s="29" t="n">
        <v>4</v>
      </c>
      <c r="I90" s="62" t="n">
        <v>28</v>
      </c>
      <c r="J90" s="62"/>
      <c r="K90" s="29" t="n">
        <v>5</v>
      </c>
      <c r="L90" s="62" t="n">
        <v>11</v>
      </c>
      <c r="M90" s="62"/>
      <c r="N90" s="29" t="n">
        <v>0</v>
      </c>
      <c r="P90" s="60" t="n">
        <f aca="false">SUM(L90)</f>
        <v>11</v>
      </c>
      <c r="Q90" s="60" t="n">
        <f aca="false">B90+D90+F90</f>
        <v>103</v>
      </c>
      <c r="R90" s="60" t="n">
        <f aca="false">I90</f>
        <v>28</v>
      </c>
      <c r="S90" s="60"/>
      <c r="T90" s="60"/>
      <c r="U90" s="60"/>
      <c r="V90" s="60" t="n">
        <f aca="false">N90</f>
        <v>0</v>
      </c>
      <c r="W90" s="60" t="n">
        <f aca="false">C90+E90+H90</f>
        <v>14</v>
      </c>
      <c r="X90" s="60" t="n">
        <f aca="false">K90</f>
        <v>5</v>
      </c>
      <c r="Y90" s="60"/>
    </row>
    <row r="91" customFormat="false" ht="15.75" hidden="false" customHeight="false" outlineLevel="0" collapsed="false">
      <c r="B91" s="61" t="n">
        <v>7</v>
      </c>
      <c r="C91" s="29" t="n">
        <v>9</v>
      </c>
      <c r="D91" s="29" t="n">
        <v>18</v>
      </c>
      <c r="E91" s="29" t="n">
        <v>0</v>
      </c>
      <c r="F91" s="62" t="n">
        <v>8</v>
      </c>
      <c r="G91" s="62"/>
      <c r="H91" s="29" t="n">
        <v>7</v>
      </c>
      <c r="I91" s="62" t="n">
        <v>10</v>
      </c>
      <c r="J91" s="62"/>
      <c r="K91" s="29" t="n">
        <v>0</v>
      </c>
      <c r="L91" s="62" t="n">
        <v>4</v>
      </c>
      <c r="M91" s="62"/>
      <c r="N91" s="29" t="n">
        <v>0</v>
      </c>
      <c r="P91" s="60" t="n">
        <f aca="false">SUM(L91)</f>
        <v>4</v>
      </c>
      <c r="Q91" s="60" t="n">
        <f aca="false">B91+D91+F91</f>
        <v>33</v>
      </c>
      <c r="R91" s="60" t="n">
        <f aca="false">I91</f>
        <v>10</v>
      </c>
      <c r="S91" s="60"/>
      <c r="T91" s="60"/>
      <c r="U91" s="60"/>
      <c r="V91" s="60" t="n">
        <f aca="false">N91</f>
        <v>0</v>
      </c>
      <c r="W91" s="60" t="n">
        <f aca="false">C91+E91+H91</f>
        <v>16</v>
      </c>
      <c r="X91" s="60" t="n">
        <f aca="false">K91</f>
        <v>0</v>
      </c>
      <c r="Y91" s="60"/>
    </row>
    <row r="92" customFormat="false" ht="15.75" hidden="false" customHeight="false" outlineLevel="0" collapsed="false">
      <c r="B92" s="61" t="n">
        <v>12</v>
      </c>
      <c r="C92" s="29" t="n">
        <v>3</v>
      </c>
      <c r="D92" s="29" t="n">
        <v>19</v>
      </c>
      <c r="E92" s="29" t="n">
        <v>1</v>
      </c>
      <c r="F92" s="62" t="n">
        <v>17</v>
      </c>
      <c r="G92" s="62"/>
      <c r="H92" s="29" t="n">
        <v>0</v>
      </c>
      <c r="I92" s="62" t="n">
        <v>35</v>
      </c>
      <c r="J92" s="62"/>
      <c r="K92" s="29" t="n">
        <v>4</v>
      </c>
      <c r="L92" s="62" t="n">
        <v>1</v>
      </c>
      <c r="M92" s="62"/>
      <c r="N92" s="29" t="n">
        <v>2</v>
      </c>
      <c r="P92" s="60" t="n">
        <f aca="false">SUM(L92)</f>
        <v>1</v>
      </c>
      <c r="Q92" s="60" t="n">
        <f aca="false">B92+D92+F92</f>
        <v>48</v>
      </c>
      <c r="R92" s="60" t="n">
        <f aca="false">I92</f>
        <v>35</v>
      </c>
      <c r="S92" s="60"/>
      <c r="T92" s="60"/>
      <c r="U92" s="60"/>
      <c r="V92" s="60" t="n">
        <f aca="false">N92</f>
        <v>2</v>
      </c>
      <c r="W92" s="60" t="n">
        <f aca="false">C92+E92+H92</f>
        <v>4</v>
      </c>
      <c r="X92" s="60" t="n">
        <f aca="false">K92</f>
        <v>4</v>
      </c>
      <c r="Y92" s="60"/>
    </row>
    <row r="93" customFormat="false" ht="15.75" hidden="false" customHeight="false" outlineLevel="0" collapsed="false">
      <c r="B93" s="104" t="n">
        <v>243</v>
      </c>
      <c r="C93" s="105" t="n">
        <v>44</v>
      </c>
      <c r="D93" s="105" t="n">
        <v>312</v>
      </c>
      <c r="E93" s="105" t="n">
        <v>37</v>
      </c>
      <c r="F93" s="106" t="n">
        <v>170</v>
      </c>
      <c r="G93" s="106"/>
      <c r="H93" s="105" t="n">
        <v>26</v>
      </c>
      <c r="I93" s="108" t="n">
        <v>308</v>
      </c>
      <c r="J93" s="108"/>
      <c r="K93" s="107" t="n">
        <v>65</v>
      </c>
      <c r="L93" s="108" t="n">
        <v>291</v>
      </c>
      <c r="M93" s="108"/>
      <c r="N93" s="107" t="n">
        <v>100</v>
      </c>
    </row>
    <row r="94" customFormat="false" ht="15.75" hidden="false" customHeight="true" outlineLevel="0" collapsed="false">
      <c r="B94" s="109"/>
      <c r="C94" s="109"/>
      <c r="D94" s="109"/>
      <c r="E94" s="109"/>
      <c r="F94" s="109"/>
      <c r="G94" s="106" t="s">
        <v>100</v>
      </c>
      <c r="H94" s="106"/>
      <c r="I94" s="106"/>
      <c r="J94" s="105" t="n">
        <v>310</v>
      </c>
      <c r="K94" s="108" t="s">
        <v>99</v>
      </c>
      <c r="L94" s="108"/>
      <c r="M94" s="108" t="n">
        <v>498</v>
      </c>
      <c r="N94" s="108"/>
    </row>
    <row r="95" customFormat="false" ht="15.75" hidden="false" customHeight="true" outlineLevel="0" collapsed="false">
      <c r="B95" s="64" t="s">
        <v>118</v>
      </c>
      <c r="C95" s="64"/>
      <c r="D95" s="64"/>
      <c r="E95" s="64"/>
      <c r="F95" s="64"/>
      <c r="G95" s="106" t="s">
        <v>119</v>
      </c>
      <c r="H95" s="106"/>
      <c r="I95" s="106"/>
      <c r="J95" s="105" t="n">
        <v>519</v>
      </c>
      <c r="K95" s="108" t="s">
        <v>100</v>
      </c>
      <c r="L95" s="108"/>
      <c r="M95" s="108" t="n">
        <v>290</v>
      </c>
      <c r="N95" s="108"/>
    </row>
    <row r="96" customFormat="false" ht="15" hidden="false" customHeight="false" outlineLevel="0" collapsed="false">
      <c r="B96" s="70"/>
      <c r="C96" s="70"/>
      <c r="D96" s="70"/>
      <c r="E96" s="70"/>
      <c r="F96" s="70"/>
      <c r="G96" s="70"/>
      <c r="H96" s="70"/>
      <c r="I96" s="70"/>
      <c r="J96" s="70"/>
      <c r="K96" s="70"/>
      <c r="L96" s="70"/>
      <c r="M96" s="70"/>
      <c r="N96" s="70"/>
    </row>
    <row r="97" customFormat="false" ht="15" hidden="false" customHeight="false" outlineLevel="0" collapsed="false">
      <c r="B97" s="101"/>
    </row>
    <row r="98" customFormat="false" ht="15.75" hidden="false" customHeight="false" outlineLevel="0" collapsed="false">
      <c r="B98" s="101" t="s">
        <v>54</v>
      </c>
    </row>
    <row r="99" customFormat="false" ht="15.75" hidden="false" customHeight="true" outlineLevel="0" collapsed="false">
      <c r="B99" s="93" t="s">
        <v>92</v>
      </c>
      <c r="C99" s="93"/>
      <c r="D99" s="93" t="s">
        <v>93</v>
      </c>
      <c r="E99" s="93"/>
      <c r="F99" s="103" t="s">
        <v>95</v>
      </c>
      <c r="G99" s="103"/>
      <c r="H99" s="103"/>
      <c r="I99" s="103" t="s">
        <v>95</v>
      </c>
      <c r="J99" s="103"/>
      <c r="K99" s="103"/>
      <c r="L99" s="103"/>
      <c r="M99" s="103"/>
      <c r="O99" s="0" t="s">
        <v>96</v>
      </c>
      <c r="U99" s="0" t="s">
        <v>97</v>
      </c>
    </row>
    <row r="100" customFormat="false" ht="30.75" hidden="false" customHeight="true" outlineLevel="0" collapsed="false">
      <c r="B100" s="26" t="s">
        <v>96</v>
      </c>
      <c r="C100" s="27" t="s">
        <v>97</v>
      </c>
      <c r="D100" s="27" t="s">
        <v>96</v>
      </c>
      <c r="E100" s="27" t="s">
        <v>97</v>
      </c>
      <c r="F100" s="27" t="s">
        <v>96</v>
      </c>
      <c r="G100" s="24" t="s">
        <v>97</v>
      </c>
      <c r="H100" s="24"/>
      <c r="I100" s="27" t="s">
        <v>96</v>
      </c>
      <c r="J100" s="27" t="s">
        <v>97</v>
      </c>
      <c r="K100" s="24" t="s">
        <v>96</v>
      </c>
      <c r="L100" s="24"/>
      <c r="M100" s="27" t="s">
        <v>97</v>
      </c>
      <c r="O100" s="0" t="s">
        <v>92</v>
      </c>
      <c r="P100" s="0" t="s">
        <v>98</v>
      </c>
      <c r="Q100" s="0" t="s">
        <v>95</v>
      </c>
      <c r="U100" s="0" t="s">
        <v>92</v>
      </c>
      <c r="V100" s="0" t="s">
        <v>98</v>
      </c>
      <c r="W100" s="0" t="s">
        <v>95</v>
      </c>
    </row>
    <row r="101" customFormat="false" ht="15.75" hidden="false" customHeight="false" outlineLevel="0" collapsed="false">
      <c r="B101" s="61" t="n">
        <v>15</v>
      </c>
      <c r="C101" s="29" t="n">
        <v>1</v>
      </c>
      <c r="D101" s="29" t="n">
        <v>4</v>
      </c>
      <c r="E101" s="29" t="n">
        <v>8</v>
      </c>
      <c r="F101" s="29" t="n">
        <v>97</v>
      </c>
      <c r="G101" s="62" t="n">
        <v>10</v>
      </c>
      <c r="H101" s="62"/>
      <c r="I101" s="29" t="n">
        <v>50</v>
      </c>
      <c r="J101" s="29" t="n">
        <v>14</v>
      </c>
      <c r="K101" s="62" t="n">
        <v>86</v>
      </c>
      <c r="L101" s="62"/>
      <c r="M101" s="29" t="n">
        <v>15</v>
      </c>
      <c r="N101" s="111"/>
      <c r="O101" s="111" t="n">
        <f aca="false">B101</f>
        <v>15</v>
      </c>
      <c r="P101" s="111" t="n">
        <f aca="false">D101</f>
        <v>4</v>
      </c>
      <c r="Q101" s="111" t="n">
        <f aca="false">F101+I101+K101</f>
        <v>233</v>
      </c>
      <c r="R101" s="111"/>
      <c r="S101" s="111"/>
      <c r="T101" s="111"/>
      <c r="U101" s="111" t="n">
        <f aca="false">C101</f>
        <v>1</v>
      </c>
      <c r="V101" s="111" t="n">
        <f aca="false">E101</f>
        <v>8</v>
      </c>
      <c r="W101" s="111" t="n">
        <f aca="false">G101+J101+M101</f>
        <v>39</v>
      </c>
      <c r="X101" s="111"/>
    </row>
    <row r="102" customFormat="false" ht="15.75" hidden="false" customHeight="false" outlineLevel="0" collapsed="false">
      <c r="B102" s="61" t="n">
        <v>10</v>
      </c>
      <c r="C102" s="29" t="n">
        <v>2</v>
      </c>
      <c r="D102" s="29" t="n">
        <v>12</v>
      </c>
      <c r="E102" s="29" t="n">
        <v>2</v>
      </c>
      <c r="F102" s="29" t="n">
        <v>45</v>
      </c>
      <c r="G102" s="62" t="n">
        <v>8</v>
      </c>
      <c r="H102" s="62"/>
      <c r="I102" s="29" t="n">
        <v>40</v>
      </c>
      <c r="J102" s="29" t="n">
        <v>9</v>
      </c>
      <c r="K102" s="62" t="n">
        <v>21</v>
      </c>
      <c r="L102" s="62"/>
      <c r="M102" s="29" t="n">
        <v>11</v>
      </c>
      <c r="N102" s="111"/>
      <c r="O102" s="111" t="n">
        <f aca="false">B102</f>
        <v>10</v>
      </c>
      <c r="P102" s="111" t="n">
        <f aca="false">D102</f>
        <v>12</v>
      </c>
      <c r="Q102" s="111" t="n">
        <f aca="false">F102+I102+K102</f>
        <v>106</v>
      </c>
      <c r="R102" s="111"/>
      <c r="S102" s="111"/>
      <c r="T102" s="111"/>
      <c r="U102" s="111" t="n">
        <f aca="false">C102</f>
        <v>2</v>
      </c>
      <c r="V102" s="111" t="n">
        <f aca="false">E102</f>
        <v>2</v>
      </c>
      <c r="W102" s="111" t="n">
        <f aca="false">G102+J102+M102</f>
        <v>28</v>
      </c>
      <c r="X102" s="111"/>
    </row>
    <row r="103" customFormat="false" ht="15.75" hidden="false" customHeight="false" outlineLevel="0" collapsed="false">
      <c r="B103" s="61" t="n">
        <v>8</v>
      </c>
      <c r="C103" s="29" t="n">
        <v>1</v>
      </c>
      <c r="D103" s="29" t="n">
        <v>4</v>
      </c>
      <c r="E103" s="29" t="n">
        <v>2</v>
      </c>
      <c r="F103" s="29" t="n">
        <v>88</v>
      </c>
      <c r="G103" s="62" t="n">
        <v>9</v>
      </c>
      <c r="H103" s="62"/>
      <c r="I103" s="29" t="n">
        <v>30</v>
      </c>
      <c r="J103" s="29" t="n">
        <v>10</v>
      </c>
      <c r="K103" s="62" t="n">
        <v>45</v>
      </c>
      <c r="L103" s="62"/>
      <c r="M103" s="29" t="n">
        <v>13</v>
      </c>
      <c r="N103" s="111"/>
      <c r="O103" s="111" t="n">
        <f aca="false">B103</f>
        <v>8</v>
      </c>
      <c r="P103" s="111" t="n">
        <f aca="false">D103</f>
        <v>4</v>
      </c>
      <c r="Q103" s="111" t="n">
        <f aca="false">F103+I103+K103</f>
        <v>163</v>
      </c>
      <c r="R103" s="111"/>
      <c r="S103" s="111"/>
      <c r="T103" s="111"/>
      <c r="U103" s="111" t="n">
        <f aca="false">C103</f>
        <v>1</v>
      </c>
      <c r="V103" s="111" t="n">
        <f aca="false">E103</f>
        <v>2</v>
      </c>
      <c r="W103" s="111" t="n">
        <f aca="false">G103+J103+M103</f>
        <v>32</v>
      </c>
      <c r="X103" s="111"/>
    </row>
    <row r="104" customFormat="false" ht="15.75" hidden="false" customHeight="false" outlineLevel="0" collapsed="false">
      <c r="B104" s="61" t="n">
        <v>17</v>
      </c>
      <c r="C104" s="29" t="n">
        <v>1</v>
      </c>
      <c r="D104" s="29" t="n">
        <v>19</v>
      </c>
      <c r="E104" s="29" t="n">
        <v>10</v>
      </c>
      <c r="F104" s="29" t="n">
        <v>21</v>
      </c>
      <c r="G104" s="62" t="n">
        <v>4</v>
      </c>
      <c r="H104" s="62"/>
      <c r="I104" s="29" t="n">
        <v>31</v>
      </c>
      <c r="J104" s="29" t="n">
        <v>2</v>
      </c>
      <c r="K104" s="62" t="n">
        <v>20</v>
      </c>
      <c r="L104" s="62"/>
      <c r="M104" s="29" t="n">
        <v>9</v>
      </c>
      <c r="N104" s="111"/>
      <c r="O104" s="111" t="n">
        <f aca="false">B104</f>
        <v>17</v>
      </c>
      <c r="P104" s="111" t="n">
        <f aca="false">D104</f>
        <v>19</v>
      </c>
      <c r="Q104" s="111" t="n">
        <f aca="false">F104+I104+K104</f>
        <v>72</v>
      </c>
      <c r="R104" s="111"/>
      <c r="S104" s="111"/>
      <c r="T104" s="111"/>
      <c r="U104" s="111" t="n">
        <f aca="false">C104</f>
        <v>1</v>
      </c>
      <c r="V104" s="111" t="n">
        <f aca="false">E104</f>
        <v>10</v>
      </c>
      <c r="W104" s="111" t="n">
        <f aca="false">G104+J104+M104</f>
        <v>15</v>
      </c>
      <c r="X104" s="111"/>
    </row>
    <row r="105" customFormat="false" ht="15.75" hidden="false" customHeight="false" outlineLevel="0" collapsed="false">
      <c r="B105" s="61" t="n">
        <v>17</v>
      </c>
      <c r="C105" s="29" t="n">
        <v>4</v>
      </c>
      <c r="D105" s="29" t="n">
        <v>17</v>
      </c>
      <c r="E105" s="29" t="n">
        <v>0</v>
      </c>
      <c r="F105" s="29" t="n">
        <v>12</v>
      </c>
      <c r="G105" s="62" t="n">
        <v>1</v>
      </c>
      <c r="H105" s="62"/>
      <c r="I105" s="29" t="n">
        <v>59</v>
      </c>
      <c r="J105" s="29" t="n">
        <v>0</v>
      </c>
      <c r="K105" s="62" t="n">
        <v>36</v>
      </c>
      <c r="L105" s="62"/>
      <c r="M105" s="29" t="n">
        <v>2</v>
      </c>
      <c r="N105" s="111"/>
      <c r="O105" s="111" t="n">
        <f aca="false">B105</f>
        <v>17</v>
      </c>
      <c r="P105" s="111" t="n">
        <f aca="false">D105</f>
        <v>17</v>
      </c>
      <c r="Q105" s="111" t="n">
        <f aca="false">F105+I105+K105</f>
        <v>107</v>
      </c>
      <c r="R105" s="111"/>
      <c r="S105" s="111"/>
      <c r="T105" s="111"/>
      <c r="U105" s="111" t="n">
        <f aca="false">C105</f>
        <v>4</v>
      </c>
      <c r="V105" s="111" t="n">
        <f aca="false">E105</f>
        <v>0</v>
      </c>
      <c r="W105" s="111" t="n">
        <f aca="false">G105+J105+M105</f>
        <v>3</v>
      </c>
      <c r="X105" s="111"/>
    </row>
    <row r="106" customFormat="false" ht="15.75" hidden="false" customHeight="false" outlineLevel="0" collapsed="false">
      <c r="B106" s="61" t="n">
        <v>40</v>
      </c>
      <c r="C106" s="29" t="n">
        <v>21</v>
      </c>
      <c r="D106" s="29" t="n">
        <v>20</v>
      </c>
      <c r="E106" s="29" t="n">
        <v>4</v>
      </c>
      <c r="F106" s="29" t="n">
        <v>16</v>
      </c>
      <c r="G106" s="62" t="n">
        <v>2</v>
      </c>
      <c r="H106" s="62"/>
      <c r="I106" s="29" t="n">
        <v>8</v>
      </c>
      <c r="J106" s="29" t="n">
        <v>0</v>
      </c>
      <c r="K106" s="62" t="n">
        <v>45</v>
      </c>
      <c r="L106" s="62"/>
      <c r="M106" s="29" t="n">
        <v>0</v>
      </c>
      <c r="N106" s="111"/>
      <c r="O106" s="111" t="n">
        <f aca="false">B106</f>
        <v>40</v>
      </c>
      <c r="P106" s="111" t="n">
        <f aca="false">D106</f>
        <v>20</v>
      </c>
      <c r="Q106" s="111" t="n">
        <f aca="false">F106+I106+K106</f>
        <v>69</v>
      </c>
      <c r="R106" s="111"/>
      <c r="S106" s="111"/>
      <c r="T106" s="111"/>
      <c r="U106" s="111" t="n">
        <f aca="false">C106</f>
        <v>21</v>
      </c>
      <c r="V106" s="111" t="n">
        <f aca="false">E106</f>
        <v>4</v>
      </c>
      <c r="W106" s="111" t="n">
        <f aca="false">G106+J106+M106</f>
        <v>2</v>
      </c>
      <c r="X106" s="111"/>
    </row>
    <row r="107" customFormat="false" ht="15.75" hidden="false" customHeight="false" outlineLevel="0" collapsed="false">
      <c r="B107" s="61" t="n">
        <v>23</v>
      </c>
      <c r="C107" s="29" t="n">
        <v>10</v>
      </c>
      <c r="D107" s="29" t="n">
        <v>20</v>
      </c>
      <c r="E107" s="29" t="n">
        <v>0</v>
      </c>
      <c r="F107" s="29" t="n">
        <v>19</v>
      </c>
      <c r="G107" s="62" t="n">
        <v>0</v>
      </c>
      <c r="H107" s="62"/>
      <c r="I107" s="29" t="n">
        <v>37</v>
      </c>
      <c r="J107" s="29" t="n">
        <v>5</v>
      </c>
      <c r="K107" s="62" t="n">
        <v>46</v>
      </c>
      <c r="L107" s="62"/>
      <c r="M107" s="29" t="n">
        <v>15</v>
      </c>
      <c r="N107" s="111"/>
      <c r="O107" s="111" t="n">
        <f aca="false">B107</f>
        <v>23</v>
      </c>
      <c r="P107" s="111" t="n">
        <f aca="false">D107</f>
        <v>20</v>
      </c>
      <c r="Q107" s="111" t="n">
        <f aca="false">F107+I107+K107</f>
        <v>102</v>
      </c>
      <c r="R107" s="111"/>
      <c r="S107" s="111"/>
      <c r="T107" s="111"/>
      <c r="U107" s="111" t="n">
        <f aca="false">C107</f>
        <v>10</v>
      </c>
      <c r="V107" s="111" t="n">
        <f aca="false">E107</f>
        <v>0</v>
      </c>
      <c r="W107" s="111" t="n">
        <f aca="false">G107+J107+M107</f>
        <v>20</v>
      </c>
      <c r="X107" s="111"/>
    </row>
    <row r="108" customFormat="false" ht="15.75" hidden="false" customHeight="false" outlineLevel="0" collapsed="false">
      <c r="B108" s="61" t="n">
        <v>41</v>
      </c>
      <c r="C108" s="29" t="n">
        <v>2</v>
      </c>
      <c r="D108" s="29" t="n">
        <v>9</v>
      </c>
      <c r="E108" s="29" t="n">
        <v>0</v>
      </c>
      <c r="F108" s="29" t="n">
        <v>41</v>
      </c>
      <c r="G108" s="62" t="n">
        <v>0</v>
      </c>
      <c r="H108" s="62"/>
      <c r="I108" s="29" t="n">
        <v>95</v>
      </c>
      <c r="J108" s="29" t="n">
        <v>12</v>
      </c>
      <c r="K108" s="62"/>
      <c r="L108" s="62"/>
      <c r="M108" s="29"/>
      <c r="N108" s="111"/>
      <c r="O108" s="111" t="n">
        <f aca="false">B108</f>
        <v>41</v>
      </c>
      <c r="P108" s="111" t="n">
        <f aca="false">D108</f>
        <v>9</v>
      </c>
      <c r="Q108" s="111" t="n">
        <f aca="false">F108+I108+K108</f>
        <v>136</v>
      </c>
      <c r="R108" s="111"/>
      <c r="S108" s="111"/>
      <c r="T108" s="111"/>
      <c r="U108" s="111" t="n">
        <f aca="false">C108</f>
        <v>2</v>
      </c>
      <c r="V108" s="111" t="n">
        <f aca="false">E108</f>
        <v>0</v>
      </c>
      <c r="W108" s="111" t="n">
        <f aca="false">G108+J108+M108</f>
        <v>12</v>
      </c>
      <c r="X108" s="111"/>
    </row>
    <row r="109" customFormat="false" ht="15.75" hidden="false" customHeight="false" outlineLevel="0" collapsed="false">
      <c r="B109" s="112" t="n">
        <v>171</v>
      </c>
      <c r="C109" s="113" t="n">
        <v>42</v>
      </c>
      <c r="D109" s="113" t="n">
        <v>105</v>
      </c>
      <c r="E109" s="113" t="n">
        <v>26</v>
      </c>
      <c r="F109" s="107" t="n">
        <v>339</v>
      </c>
      <c r="G109" s="108" t="n">
        <v>34</v>
      </c>
      <c r="H109" s="108"/>
      <c r="I109" s="107" t="n">
        <v>350</v>
      </c>
      <c r="J109" s="107" t="n">
        <v>52</v>
      </c>
      <c r="K109" s="108" t="n">
        <v>299</v>
      </c>
      <c r="L109" s="108"/>
      <c r="M109" s="107" t="n">
        <v>65</v>
      </c>
    </row>
    <row r="110" customFormat="false" ht="15.75" hidden="false" customHeight="true" outlineLevel="0" collapsed="false">
      <c r="B110" s="109"/>
      <c r="C110" s="109"/>
      <c r="D110" s="109"/>
      <c r="E110" s="109"/>
      <c r="F110" s="106" t="s">
        <v>99</v>
      </c>
      <c r="G110" s="106"/>
      <c r="H110" s="106" t="n">
        <v>207</v>
      </c>
      <c r="I110" s="106"/>
      <c r="J110" s="108" t="s">
        <v>99</v>
      </c>
      <c r="K110" s="108"/>
      <c r="L110" s="108" t="n">
        <v>643</v>
      </c>
      <c r="M110" s="108"/>
    </row>
    <row r="111" customFormat="false" ht="15.75" hidden="false" customHeight="true" outlineLevel="0" collapsed="false">
      <c r="B111" s="64" t="s">
        <v>120</v>
      </c>
      <c r="C111" s="64"/>
      <c r="D111" s="64"/>
      <c r="E111" s="64"/>
      <c r="F111" s="106" t="s">
        <v>100</v>
      </c>
      <c r="G111" s="106"/>
      <c r="H111" s="106" t="n">
        <v>140</v>
      </c>
      <c r="I111" s="106"/>
      <c r="J111" s="108" t="s">
        <v>100</v>
      </c>
      <c r="K111" s="108"/>
      <c r="L111" s="108" t="n">
        <v>469</v>
      </c>
      <c r="M111" s="108"/>
    </row>
    <row r="112" customFormat="false" ht="15" hidden="false" customHeight="false" outlineLevel="0" collapsed="false">
      <c r="B112" s="70"/>
      <c r="C112" s="70"/>
      <c r="D112" s="70"/>
      <c r="E112" s="70"/>
      <c r="F112" s="70"/>
      <c r="G112" s="70"/>
      <c r="H112" s="70"/>
      <c r="I112" s="70"/>
      <c r="J112" s="70"/>
      <c r="K112" s="70"/>
      <c r="L112" s="70"/>
      <c r="M112" s="70"/>
    </row>
    <row r="113" customFormat="false" ht="15.75" hidden="false" customHeight="false" outlineLevel="0" collapsed="false">
      <c r="B113" s="101"/>
    </row>
    <row r="114" customFormat="false" ht="15.75" hidden="false" customHeight="true" outlineLevel="0" collapsed="false">
      <c r="B114" s="58" t="s">
        <v>92</v>
      </c>
      <c r="C114" s="58"/>
      <c r="D114" s="58" t="s">
        <v>93</v>
      </c>
      <c r="E114" s="58"/>
      <c r="F114" s="58" t="s">
        <v>94</v>
      </c>
      <c r="G114" s="58"/>
      <c r="H114" s="58"/>
      <c r="I114" s="58" t="s">
        <v>95</v>
      </c>
      <c r="J114" s="58"/>
      <c r="K114" s="58"/>
      <c r="L114" s="58" t="s">
        <v>92</v>
      </c>
      <c r="M114" s="58"/>
      <c r="O114" s="0" t="s">
        <v>96</v>
      </c>
      <c r="U114" s="0" t="s">
        <v>97</v>
      </c>
    </row>
    <row r="115" customFormat="false" ht="30.75" hidden="false" customHeight="true" outlineLevel="0" collapsed="false">
      <c r="B115" s="26" t="s">
        <v>96</v>
      </c>
      <c r="C115" s="27" t="s">
        <v>97</v>
      </c>
      <c r="D115" s="27" t="s">
        <v>96</v>
      </c>
      <c r="E115" s="27" t="s">
        <v>97</v>
      </c>
      <c r="F115" s="24" t="s">
        <v>96</v>
      </c>
      <c r="G115" s="24"/>
      <c r="H115" s="27" t="s">
        <v>97</v>
      </c>
      <c r="I115" s="24" t="s">
        <v>96</v>
      </c>
      <c r="J115" s="24"/>
      <c r="K115" s="27" t="s">
        <v>97</v>
      </c>
      <c r="L115" s="27" t="s">
        <v>96</v>
      </c>
      <c r="M115" s="27" t="s">
        <v>97</v>
      </c>
      <c r="O115" s="0" t="s">
        <v>92</v>
      </c>
      <c r="P115" s="0" t="s">
        <v>98</v>
      </c>
      <c r="Q115" s="0" t="s">
        <v>95</v>
      </c>
      <c r="U115" s="0" t="s">
        <v>92</v>
      </c>
      <c r="V115" s="0" t="s">
        <v>98</v>
      </c>
      <c r="W115" s="0" t="s">
        <v>95</v>
      </c>
    </row>
    <row r="116" customFormat="false" ht="15.75" hidden="false" customHeight="false" outlineLevel="0" collapsed="false">
      <c r="B116" s="61" t="n">
        <v>38</v>
      </c>
      <c r="C116" s="29" t="n">
        <v>3</v>
      </c>
      <c r="D116" s="29" t="n">
        <v>4</v>
      </c>
      <c r="E116" s="29" t="n">
        <v>9</v>
      </c>
      <c r="F116" s="62" t="n">
        <v>111</v>
      </c>
      <c r="G116" s="62"/>
      <c r="H116" s="29" t="n">
        <v>12</v>
      </c>
      <c r="I116" s="62" t="n">
        <v>161</v>
      </c>
      <c r="J116" s="62"/>
      <c r="K116" s="29" t="n">
        <v>31</v>
      </c>
      <c r="L116" s="29" t="n">
        <v>21</v>
      </c>
      <c r="M116" s="29" t="n">
        <v>4</v>
      </c>
      <c r="O116" s="0" t="n">
        <f aca="false">B116+L116</f>
        <v>59</v>
      </c>
      <c r="P116" s="0" t="n">
        <f aca="false">D116+F116</f>
        <v>115</v>
      </c>
      <c r="Q116" s="0" t="n">
        <f aca="false">I116</f>
        <v>161</v>
      </c>
      <c r="U116" s="0" t="n">
        <f aca="false">C116+M116</f>
        <v>7</v>
      </c>
      <c r="V116" s="0" t="n">
        <f aca="false">E116+H116</f>
        <v>21</v>
      </c>
      <c r="W116" s="0" t="n">
        <f aca="false">K116</f>
        <v>31</v>
      </c>
    </row>
    <row r="117" customFormat="false" ht="15.75" hidden="false" customHeight="false" outlineLevel="0" collapsed="false">
      <c r="B117" s="61" t="n">
        <v>30</v>
      </c>
      <c r="C117" s="29" t="n">
        <v>9</v>
      </c>
      <c r="D117" s="29" t="n">
        <v>4</v>
      </c>
      <c r="E117" s="29" t="n">
        <v>15</v>
      </c>
      <c r="F117" s="62" t="n">
        <v>12</v>
      </c>
      <c r="G117" s="62"/>
      <c r="H117" s="29" t="n">
        <v>8</v>
      </c>
      <c r="I117" s="62" t="n">
        <v>44</v>
      </c>
      <c r="J117" s="62"/>
      <c r="K117" s="29" t="n">
        <v>12</v>
      </c>
      <c r="L117" s="29" t="n">
        <v>38</v>
      </c>
      <c r="M117" s="29" t="n">
        <v>6</v>
      </c>
      <c r="O117" s="0" t="n">
        <f aca="false">B117+L117</f>
        <v>68</v>
      </c>
      <c r="P117" s="0" t="n">
        <f aca="false">D117+F117</f>
        <v>16</v>
      </c>
      <c r="Q117" s="0" t="n">
        <f aca="false">I117</f>
        <v>44</v>
      </c>
      <c r="U117" s="0" t="n">
        <f aca="false">C117+M117</f>
        <v>15</v>
      </c>
      <c r="V117" s="0" t="n">
        <f aca="false">E117+H117</f>
        <v>23</v>
      </c>
      <c r="W117" s="0" t="n">
        <f aca="false">K117</f>
        <v>12</v>
      </c>
    </row>
    <row r="118" customFormat="false" ht="15.75" hidden="false" customHeight="false" outlineLevel="0" collapsed="false">
      <c r="B118" s="61" t="n">
        <v>56</v>
      </c>
      <c r="C118" s="29" t="n">
        <v>51</v>
      </c>
      <c r="D118" s="29" t="n">
        <v>12</v>
      </c>
      <c r="E118" s="29" t="n">
        <v>2</v>
      </c>
      <c r="F118" s="62" t="n">
        <v>18</v>
      </c>
      <c r="G118" s="62"/>
      <c r="H118" s="29" t="n">
        <v>0</v>
      </c>
      <c r="I118" s="62" t="n">
        <v>37</v>
      </c>
      <c r="J118" s="62"/>
      <c r="K118" s="29" t="n">
        <v>14</v>
      </c>
      <c r="L118" s="29" t="n">
        <v>12</v>
      </c>
      <c r="M118" s="29" t="n">
        <v>2</v>
      </c>
      <c r="O118" s="0" t="n">
        <f aca="false">B118+L118</f>
        <v>68</v>
      </c>
      <c r="P118" s="0" t="n">
        <f aca="false">D118+F118</f>
        <v>30</v>
      </c>
      <c r="Q118" s="0" t="n">
        <f aca="false">I118</f>
        <v>37</v>
      </c>
      <c r="U118" s="0" t="n">
        <f aca="false">C118+M118</f>
        <v>53</v>
      </c>
      <c r="V118" s="0" t="n">
        <f aca="false">E118+H118</f>
        <v>2</v>
      </c>
      <c r="W118" s="0" t="n">
        <f aca="false">K118</f>
        <v>14</v>
      </c>
    </row>
    <row r="119" customFormat="false" ht="15.75" hidden="false" customHeight="false" outlineLevel="0" collapsed="false">
      <c r="B119" s="61" t="n">
        <v>20</v>
      </c>
      <c r="C119" s="29" t="n">
        <v>16</v>
      </c>
      <c r="D119" s="29" t="n">
        <v>50</v>
      </c>
      <c r="E119" s="29" t="n">
        <v>6</v>
      </c>
      <c r="F119" s="62" t="n">
        <v>8</v>
      </c>
      <c r="G119" s="62"/>
      <c r="H119" s="29" t="n">
        <v>0</v>
      </c>
      <c r="I119" s="62" t="n">
        <v>19</v>
      </c>
      <c r="J119" s="62"/>
      <c r="K119" s="29" t="n">
        <v>9</v>
      </c>
      <c r="L119" s="29" t="n">
        <v>1</v>
      </c>
      <c r="M119" s="29" t="n">
        <v>0</v>
      </c>
      <c r="O119" s="0" t="n">
        <f aca="false">B119+L119</f>
        <v>21</v>
      </c>
      <c r="P119" s="0" t="n">
        <f aca="false">D119+F119</f>
        <v>58</v>
      </c>
      <c r="Q119" s="0" t="n">
        <f aca="false">I119</f>
        <v>19</v>
      </c>
      <c r="U119" s="0" t="n">
        <f aca="false">C119+M119</f>
        <v>16</v>
      </c>
      <c r="V119" s="0" t="n">
        <f aca="false">E119+H119</f>
        <v>6</v>
      </c>
      <c r="W119" s="0" t="n">
        <f aca="false">K119</f>
        <v>9</v>
      </c>
    </row>
    <row r="120" customFormat="false" ht="15.75" hidden="false" customHeight="false" outlineLevel="0" collapsed="false">
      <c r="B120" s="61" t="n">
        <v>20</v>
      </c>
      <c r="C120" s="29" t="n">
        <v>14</v>
      </c>
      <c r="D120" s="29" t="n">
        <v>61</v>
      </c>
      <c r="E120" s="29" t="n">
        <v>17</v>
      </c>
      <c r="F120" s="62" t="n">
        <v>16</v>
      </c>
      <c r="G120" s="62"/>
      <c r="H120" s="29" t="n">
        <v>1</v>
      </c>
      <c r="I120" s="62" t="n">
        <v>19</v>
      </c>
      <c r="J120" s="62"/>
      <c r="K120" s="29" t="n">
        <v>11</v>
      </c>
      <c r="L120" s="29" t="n">
        <v>17</v>
      </c>
      <c r="M120" s="29" t="n">
        <v>5</v>
      </c>
      <c r="O120" s="0" t="n">
        <f aca="false">B120+L120</f>
        <v>37</v>
      </c>
      <c r="P120" s="0" t="n">
        <f aca="false">D120+F120</f>
        <v>77</v>
      </c>
      <c r="Q120" s="0" t="n">
        <f aca="false">I120</f>
        <v>19</v>
      </c>
      <c r="U120" s="0" t="n">
        <f aca="false">C120+M120</f>
        <v>19</v>
      </c>
      <c r="V120" s="0" t="n">
        <f aca="false">E120+H120</f>
        <v>18</v>
      </c>
      <c r="W120" s="0" t="n">
        <f aca="false">K120</f>
        <v>11</v>
      </c>
    </row>
    <row r="121" customFormat="false" ht="15.75" hidden="false" customHeight="false" outlineLevel="0" collapsed="false">
      <c r="B121" s="61" t="n">
        <v>5</v>
      </c>
      <c r="C121" s="29" t="n">
        <v>11</v>
      </c>
      <c r="D121" s="29" t="n">
        <v>48</v>
      </c>
      <c r="E121" s="29" t="n">
        <v>11</v>
      </c>
      <c r="F121" s="62" t="n">
        <v>18</v>
      </c>
      <c r="G121" s="62"/>
      <c r="H121" s="29" t="n">
        <v>2</v>
      </c>
      <c r="I121" s="62" t="n">
        <v>13</v>
      </c>
      <c r="J121" s="62"/>
      <c r="K121" s="29" t="n">
        <v>5</v>
      </c>
      <c r="L121" s="29" t="n">
        <v>61</v>
      </c>
      <c r="M121" s="29" t="n">
        <v>1</v>
      </c>
      <c r="O121" s="0" t="n">
        <f aca="false">B121+L121</f>
        <v>66</v>
      </c>
      <c r="P121" s="0" t="n">
        <f aca="false">D121+F121</f>
        <v>66</v>
      </c>
      <c r="Q121" s="0" t="n">
        <f aca="false">I121</f>
        <v>13</v>
      </c>
      <c r="U121" s="0" t="n">
        <f aca="false">C121+M121</f>
        <v>12</v>
      </c>
      <c r="V121" s="0" t="n">
        <f aca="false">E121+H121</f>
        <v>13</v>
      </c>
      <c r="W121" s="0" t="n">
        <f aca="false">K121</f>
        <v>5</v>
      </c>
    </row>
    <row r="122" customFormat="false" ht="15.75" hidden="false" customHeight="false" outlineLevel="0" collapsed="false">
      <c r="B122" s="61" t="n">
        <v>9</v>
      </c>
      <c r="C122" s="29" t="n">
        <v>5</v>
      </c>
      <c r="D122" s="29" t="n">
        <v>15</v>
      </c>
      <c r="E122" s="29" t="n">
        <v>9</v>
      </c>
      <c r="F122" s="62" t="n">
        <v>94</v>
      </c>
      <c r="G122" s="62"/>
      <c r="H122" s="29" t="n">
        <v>4</v>
      </c>
      <c r="I122" s="62" t="n">
        <v>22</v>
      </c>
      <c r="J122" s="62"/>
      <c r="K122" s="29" t="n">
        <v>0</v>
      </c>
      <c r="L122" s="29" t="n">
        <v>20</v>
      </c>
      <c r="M122" s="29" t="n">
        <v>0</v>
      </c>
      <c r="O122" s="0" t="n">
        <f aca="false">B122+L122</f>
        <v>29</v>
      </c>
      <c r="P122" s="0" t="n">
        <f aca="false">D122+F122</f>
        <v>109</v>
      </c>
      <c r="Q122" s="0" t="n">
        <f aca="false">I122</f>
        <v>22</v>
      </c>
      <c r="U122" s="0" t="n">
        <f aca="false">C122+M122</f>
        <v>5</v>
      </c>
      <c r="V122" s="0" t="n">
        <f aca="false">E122+H122</f>
        <v>13</v>
      </c>
      <c r="W122" s="0" t="n">
        <f aca="false">K122</f>
        <v>0</v>
      </c>
    </row>
    <row r="123" customFormat="false" ht="15.75" hidden="false" customHeight="false" outlineLevel="0" collapsed="false">
      <c r="B123" s="61" t="n">
        <v>19</v>
      </c>
      <c r="C123" s="29" t="n">
        <v>2</v>
      </c>
      <c r="D123" s="29" t="n">
        <v>11</v>
      </c>
      <c r="E123" s="29" t="n">
        <v>1</v>
      </c>
      <c r="F123" s="62" t="n">
        <v>45</v>
      </c>
      <c r="G123" s="62"/>
      <c r="H123" s="29" t="n">
        <v>2</v>
      </c>
      <c r="I123" s="62" t="n">
        <v>10</v>
      </c>
      <c r="J123" s="62"/>
      <c r="K123" s="29" t="n">
        <v>1</v>
      </c>
      <c r="L123" s="29" t="n">
        <v>27</v>
      </c>
      <c r="M123" s="29" t="n">
        <v>2</v>
      </c>
      <c r="O123" s="0" t="n">
        <f aca="false">B123+L123</f>
        <v>46</v>
      </c>
      <c r="P123" s="0" t="n">
        <f aca="false">D123+F123</f>
        <v>56</v>
      </c>
      <c r="Q123" s="0" t="n">
        <f aca="false">I123</f>
        <v>10</v>
      </c>
      <c r="U123" s="0" t="n">
        <f aca="false">C123+M123</f>
        <v>4</v>
      </c>
      <c r="V123" s="0" t="n">
        <f aca="false">E123+H123</f>
        <v>3</v>
      </c>
      <c r="W123" s="0" t="n">
        <f aca="false">K123</f>
        <v>1</v>
      </c>
    </row>
    <row r="124" customFormat="false" ht="15.75" hidden="false" customHeight="false" outlineLevel="0" collapsed="false">
      <c r="B124" s="64" t="n">
        <v>197</v>
      </c>
      <c r="C124" s="65" t="n">
        <v>111</v>
      </c>
      <c r="D124" s="65" t="n">
        <v>205</v>
      </c>
      <c r="E124" s="65" t="n">
        <v>70</v>
      </c>
      <c r="F124" s="65" t="n">
        <v>322</v>
      </c>
      <c r="G124" s="66" t="n">
        <v>29</v>
      </c>
      <c r="H124" s="66"/>
      <c r="I124" s="66" t="n">
        <v>325</v>
      </c>
      <c r="J124" s="66"/>
      <c r="K124" s="65" t="n">
        <v>83</v>
      </c>
      <c r="L124" s="65" t="n">
        <v>197</v>
      </c>
      <c r="M124" s="65" t="n">
        <v>20</v>
      </c>
    </row>
    <row r="125" customFormat="false" ht="15.75" hidden="false" customHeight="true" outlineLevel="0" collapsed="false">
      <c r="B125" s="109"/>
      <c r="C125" s="109"/>
      <c r="D125" s="109"/>
      <c r="E125" s="66" t="s">
        <v>100</v>
      </c>
      <c r="F125" s="66"/>
      <c r="G125" s="66"/>
      <c r="H125" s="66"/>
      <c r="I125" s="66"/>
      <c r="J125" s="66" t="n">
        <v>598</v>
      </c>
      <c r="K125" s="66"/>
      <c r="L125" s="66"/>
      <c r="M125" s="66"/>
    </row>
    <row r="126" customFormat="false" ht="15.75" hidden="false" customHeight="true" outlineLevel="0" collapsed="false">
      <c r="B126" s="64" t="s">
        <v>117</v>
      </c>
      <c r="C126" s="64"/>
      <c r="D126" s="64"/>
      <c r="E126" s="66" t="s">
        <v>99</v>
      </c>
      <c r="F126" s="66"/>
      <c r="G126" s="66"/>
      <c r="H126" s="66"/>
      <c r="I126" s="66"/>
      <c r="J126" s="66" t="n">
        <v>944</v>
      </c>
      <c r="K126" s="66"/>
      <c r="L126" s="66"/>
      <c r="M126" s="66"/>
    </row>
    <row r="129" customFormat="false" ht="15.75" hidden="false" customHeight="false" outlineLevel="0" collapsed="false">
      <c r="B129" s="101" t="s">
        <v>69</v>
      </c>
    </row>
    <row r="130" customFormat="false" ht="28.5" hidden="false" customHeight="true" outlineLevel="0" collapsed="false">
      <c r="B130" s="110" t="s">
        <v>92</v>
      </c>
      <c r="C130" s="110"/>
      <c r="D130" s="110"/>
      <c r="E130" s="110" t="s">
        <v>93</v>
      </c>
      <c r="F130" s="110"/>
      <c r="G130" s="110" t="s">
        <v>94</v>
      </c>
      <c r="H130" s="110"/>
      <c r="I130" s="103" t="s">
        <v>95</v>
      </c>
      <c r="J130" s="103"/>
      <c r="K130" s="103" t="s">
        <v>92</v>
      </c>
      <c r="L130" s="103"/>
      <c r="O130" s="0" t="s">
        <v>96</v>
      </c>
      <c r="T130" s="0" t="s">
        <v>97</v>
      </c>
    </row>
    <row r="131" customFormat="false" ht="30.75" hidden="false" customHeight="true" outlineLevel="0" collapsed="false">
      <c r="B131" s="26" t="s">
        <v>96</v>
      </c>
      <c r="C131" s="24" t="s">
        <v>97</v>
      </c>
      <c r="D131" s="24"/>
      <c r="E131" s="27" t="s">
        <v>96</v>
      </c>
      <c r="F131" s="27" t="s">
        <v>97</v>
      </c>
      <c r="G131" s="27" t="s">
        <v>96</v>
      </c>
      <c r="H131" s="27" t="s">
        <v>97</v>
      </c>
      <c r="I131" s="27" t="s">
        <v>96</v>
      </c>
      <c r="J131" s="27" t="s">
        <v>97</v>
      </c>
      <c r="K131" s="27" t="s">
        <v>96</v>
      </c>
      <c r="L131" s="27" t="s">
        <v>97</v>
      </c>
      <c r="O131" s="60" t="s">
        <v>92</v>
      </c>
      <c r="P131" s="60" t="s">
        <v>98</v>
      </c>
      <c r="Q131" s="60" t="s">
        <v>95</v>
      </c>
      <c r="R131" s="60"/>
      <c r="S131" s="60"/>
      <c r="T131" s="60" t="s">
        <v>92</v>
      </c>
      <c r="U131" s="60" t="s">
        <v>98</v>
      </c>
      <c r="V131" s="60" t="s">
        <v>95</v>
      </c>
    </row>
    <row r="132" customFormat="false" ht="15.75" hidden="false" customHeight="false" outlineLevel="0" collapsed="false">
      <c r="B132" s="61" t="n">
        <v>10</v>
      </c>
      <c r="C132" s="62" t="n">
        <v>0</v>
      </c>
      <c r="D132" s="62"/>
      <c r="E132" s="29" t="n">
        <v>66</v>
      </c>
      <c r="F132" s="29" t="n">
        <v>14</v>
      </c>
      <c r="G132" s="29" t="n">
        <v>55</v>
      </c>
      <c r="H132" s="29" t="n">
        <v>10</v>
      </c>
      <c r="I132" s="29" t="n">
        <v>130</v>
      </c>
      <c r="J132" s="29" t="n">
        <v>17</v>
      </c>
      <c r="K132" s="29" t="n">
        <v>12</v>
      </c>
      <c r="L132" s="29" t="n">
        <v>5</v>
      </c>
      <c r="O132" s="0" t="n">
        <f aca="false">B132+K132</f>
        <v>22</v>
      </c>
      <c r="P132" s="0" t="n">
        <f aca="false">E132+G132</f>
        <v>121</v>
      </c>
      <c r="Q132" s="0" t="n">
        <f aca="false">I132</f>
        <v>130</v>
      </c>
      <c r="T132" s="0" t="n">
        <f aca="false">C132+L132</f>
        <v>5</v>
      </c>
      <c r="U132" s="0" t="n">
        <f aca="false">F132+H132</f>
        <v>24</v>
      </c>
      <c r="V132" s="0" t="n">
        <f aca="false">J132</f>
        <v>17</v>
      </c>
    </row>
    <row r="133" customFormat="false" ht="15.75" hidden="false" customHeight="false" outlineLevel="0" collapsed="false">
      <c r="B133" s="61" t="n">
        <v>20</v>
      </c>
      <c r="C133" s="62" t="n">
        <v>9</v>
      </c>
      <c r="D133" s="62"/>
      <c r="E133" s="29" t="n">
        <v>24</v>
      </c>
      <c r="F133" s="29" t="n">
        <v>10</v>
      </c>
      <c r="G133" s="29" t="n">
        <v>60</v>
      </c>
      <c r="H133" s="29" t="n">
        <v>8</v>
      </c>
      <c r="I133" s="29" t="n">
        <v>41</v>
      </c>
      <c r="J133" s="29" t="n">
        <v>10</v>
      </c>
      <c r="K133" s="29" t="n">
        <v>17</v>
      </c>
      <c r="L133" s="29" t="n">
        <v>4</v>
      </c>
      <c r="O133" s="0" t="n">
        <f aca="false">B133+K133</f>
        <v>37</v>
      </c>
      <c r="P133" s="0" t="n">
        <f aca="false">E133+G133</f>
        <v>84</v>
      </c>
      <c r="Q133" s="0" t="n">
        <f aca="false">I133</f>
        <v>41</v>
      </c>
      <c r="T133" s="0" t="n">
        <f aca="false">C133+L133</f>
        <v>13</v>
      </c>
      <c r="U133" s="0" t="n">
        <f aca="false">F133+H133</f>
        <v>18</v>
      </c>
      <c r="V133" s="0" t="n">
        <f aca="false">J133</f>
        <v>10</v>
      </c>
    </row>
    <row r="134" customFormat="false" ht="15.75" hidden="false" customHeight="false" outlineLevel="0" collapsed="false">
      <c r="B134" s="61" t="n">
        <v>37</v>
      </c>
      <c r="C134" s="62" t="n">
        <v>4</v>
      </c>
      <c r="D134" s="62"/>
      <c r="E134" s="29" t="n">
        <v>38</v>
      </c>
      <c r="F134" s="29" t="n">
        <v>0</v>
      </c>
      <c r="G134" s="29" t="n">
        <v>27</v>
      </c>
      <c r="H134" s="29" t="n">
        <v>0</v>
      </c>
      <c r="I134" s="29" t="n">
        <v>38</v>
      </c>
      <c r="J134" s="29" t="n">
        <v>8</v>
      </c>
      <c r="K134" s="29" t="n">
        <v>25</v>
      </c>
      <c r="L134" s="29" t="n">
        <v>0</v>
      </c>
      <c r="O134" s="0" t="n">
        <f aca="false">B134+K134</f>
        <v>62</v>
      </c>
      <c r="P134" s="0" t="n">
        <f aca="false">E134+G134</f>
        <v>65</v>
      </c>
      <c r="Q134" s="0" t="n">
        <f aca="false">I134</f>
        <v>38</v>
      </c>
      <c r="T134" s="0" t="n">
        <f aca="false">C134+L134</f>
        <v>4</v>
      </c>
      <c r="U134" s="0" t="n">
        <f aca="false">F134+H134</f>
        <v>0</v>
      </c>
      <c r="V134" s="0" t="n">
        <f aca="false">J134</f>
        <v>8</v>
      </c>
    </row>
    <row r="135" customFormat="false" ht="15.75" hidden="false" customHeight="false" outlineLevel="0" collapsed="false">
      <c r="B135" s="61" t="n">
        <v>70</v>
      </c>
      <c r="C135" s="62" t="n">
        <v>1</v>
      </c>
      <c r="D135" s="62"/>
      <c r="E135" s="29" t="n">
        <v>48</v>
      </c>
      <c r="F135" s="29" t="n">
        <v>4</v>
      </c>
      <c r="G135" s="29" t="n">
        <v>54</v>
      </c>
      <c r="H135" s="29" t="n">
        <v>5</v>
      </c>
      <c r="I135" s="29" t="n">
        <v>17</v>
      </c>
      <c r="J135" s="29" t="n">
        <v>9</v>
      </c>
      <c r="K135" s="29" t="n">
        <v>9</v>
      </c>
      <c r="L135" s="29" t="n">
        <v>5</v>
      </c>
      <c r="O135" s="0" t="n">
        <f aca="false">B135+K135</f>
        <v>79</v>
      </c>
      <c r="P135" s="0" t="n">
        <f aca="false">E135+G135</f>
        <v>102</v>
      </c>
      <c r="Q135" s="0" t="n">
        <f aca="false">I135</f>
        <v>17</v>
      </c>
      <c r="T135" s="0" t="n">
        <f aca="false">C135+L135</f>
        <v>6</v>
      </c>
      <c r="U135" s="0" t="n">
        <f aca="false">F135+H135</f>
        <v>9</v>
      </c>
      <c r="V135" s="0" t="n">
        <f aca="false">J135</f>
        <v>9</v>
      </c>
    </row>
    <row r="136" customFormat="false" ht="15.75" hidden="false" customHeight="false" outlineLevel="0" collapsed="false">
      <c r="B136" s="61" t="n">
        <v>17</v>
      </c>
      <c r="C136" s="62" t="n">
        <v>0</v>
      </c>
      <c r="D136" s="62"/>
      <c r="E136" s="29" t="n">
        <v>37</v>
      </c>
      <c r="F136" s="29" t="n">
        <v>5</v>
      </c>
      <c r="G136" s="29" t="n">
        <v>44</v>
      </c>
      <c r="H136" s="29" t="n">
        <v>1</v>
      </c>
      <c r="I136" s="29" t="n">
        <v>18</v>
      </c>
      <c r="J136" s="29" t="n">
        <v>7</v>
      </c>
      <c r="K136" s="29" t="n">
        <v>2</v>
      </c>
      <c r="L136" s="29" t="n">
        <v>1</v>
      </c>
      <c r="O136" s="0" t="n">
        <f aca="false">B136+K136</f>
        <v>19</v>
      </c>
      <c r="P136" s="0" t="n">
        <f aca="false">E136+G136</f>
        <v>81</v>
      </c>
      <c r="Q136" s="0" t="n">
        <f aca="false">I136</f>
        <v>18</v>
      </c>
      <c r="T136" s="0" t="n">
        <f aca="false">C136+L136</f>
        <v>1</v>
      </c>
      <c r="U136" s="0" t="n">
        <f aca="false">F136+H136</f>
        <v>6</v>
      </c>
      <c r="V136" s="0" t="n">
        <f aca="false">J136</f>
        <v>7</v>
      </c>
    </row>
    <row r="137" customFormat="false" ht="15.75" hidden="false" customHeight="false" outlineLevel="0" collapsed="false">
      <c r="B137" s="61" t="n">
        <v>9</v>
      </c>
      <c r="C137" s="62" t="n">
        <v>8</v>
      </c>
      <c r="D137" s="62"/>
      <c r="E137" s="29" t="n">
        <v>17</v>
      </c>
      <c r="F137" s="29" t="n">
        <v>1</v>
      </c>
      <c r="G137" s="29" t="n">
        <v>33</v>
      </c>
      <c r="H137" s="29" t="n">
        <v>1</v>
      </c>
      <c r="I137" s="29" t="n">
        <v>62</v>
      </c>
      <c r="J137" s="29" t="n">
        <v>5</v>
      </c>
      <c r="K137" s="29" t="n">
        <v>0</v>
      </c>
      <c r="L137" s="29" t="n">
        <v>4</v>
      </c>
      <c r="O137" s="0" t="n">
        <f aca="false">B137+K137</f>
        <v>9</v>
      </c>
      <c r="P137" s="0" t="n">
        <f aca="false">E137+G137</f>
        <v>50</v>
      </c>
      <c r="Q137" s="0" t="n">
        <f aca="false">I137</f>
        <v>62</v>
      </c>
      <c r="T137" s="0" t="n">
        <f aca="false">C137+L137</f>
        <v>12</v>
      </c>
      <c r="U137" s="0" t="n">
        <f aca="false">F137+H137</f>
        <v>2</v>
      </c>
      <c r="V137" s="0" t="n">
        <f aca="false">J137</f>
        <v>5</v>
      </c>
    </row>
    <row r="138" customFormat="false" ht="15.75" hidden="false" customHeight="false" outlineLevel="0" collapsed="false">
      <c r="B138" s="61" t="n">
        <v>97</v>
      </c>
      <c r="C138" s="29" t="n">
        <v>0</v>
      </c>
      <c r="D138" s="62" t="n">
        <v>50</v>
      </c>
      <c r="E138" s="62"/>
      <c r="F138" s="29" t="n">
        <v>10</v>
      </c>
      <c r="G138" s="29" t="n">
        <v>8</v>
      </c>
      <c r="H138" s="29" t="n">
        <v>9</v>
      </c>
      <c r="I138" s="29" t="n">
        <v>51</v>
      </c>
      <c r="J138" s="29" t="n">
        <v>4</v>
      </c>
      <c r="K138" s="29" t="n">
        <v>2</v>
      </c>
      <c r="L138" s="29" t="n">
        <v>2</v>
      </c>
      <c r="O138" s="0" t="n">
        <f aca="false">B138+K138</f>
        <v>99</v>
      </c>
      <c r="P138" s="0" t="n">
        <f aca="false">E138+G138</f>
        <v>8</v>
      </c>
      <c r="Q138" s="0" t="n">
        <f aca="false">I138</f>
        <v>51</v>
      </c>
      <c r="T138" s="0" t="n">
        <f aca="false">C138+L138</f>
        <v>2</v>
      </c>
      <c r="U138" s="0" t="n">
        <f aca="false">F138+H138</f>
        <v>19</v>
      </c>
      <c r="V138" s="0" t="n">
        <f aca="false">J138</f>
        <v>4</v>
      </c>
    </row>
    <row r="139" customFormat="false" ht="15.75" hidden="false" customHeight="false" outlineLevel="0" collapsed="false">
      <c r="B139" s="61" t="n">
        <v>63</v>
      </c>
      <c r="C139" s="29" t="n">
        <v>5</v>
      </c>
      <c r="D139" s="62"/>
      <c r="E139" s="62"/>
      <c r="F139" s="29"/>
      <c r="G139" s="29"/>
      <c r="H139" s="29"/>
      <c r="I139" s="29" t="n">
        <v>14</v>
      </c>
      <c r="J139" s="29" t="n">
        <v>8</v>
      </c>
      <c r="K139" s="29" t="n">
        <v>5</v>
      </c>
      <c r="L139" s="29" t="n">
        <v>0</v>
      </c>
      <c r="O139" s="0" t="n">
        <f aca="false">B139+K139</f>
        <v>68</v>
      </c>
      <c r="P139" s="0" t="n">
        <f aca="false">E139+G139</f>
        <v>0</v>
      </c>
      <c r="Q139" s="0" t="n">
        <f aca="false">I139</f>
        <v>14</v>
      </c>
      <c r="T139" s="0" t="n">
        <f aca="false">C139+L139</f>
        <v>5</v>
      </c>
      <c r="U139" s="0" t="n">
        <f aca="false">F139+H139</f>
        <v>0</v>
      </c>
      <c r="V139" s="0" t="n">
        <f aca="false">J139</f>
        <v>8</v>
      </c>
    </row>
    <row r="140" customFormat="false" ht="15.75" hidden="false" customHeight="false" outlineLevel="0" collapsed="false">
      <c r="B140" s="104" t="n">
        <v>323</v>
      </c>
      <c r="C140" s="105" t="n">
        <v>27</v>
      </c>
      <c r="D140" s="106" t="n">
        <v>280</v>
      </c>
      <c r="E140" s="106"/>
      <c r="F140" s="105" t="n">
        <v>44</v>
      </c>
      <c r="G140" s="105" t="n">
        <v>281</v>
      </c>
      <c r="H140" s="105" t="n">
        <v>34</v>
      </c>
      <c r="I140" s="107" t="n">
        <v>371</v>
      </c>
      <c r="J140" s="107" t="n">
        <v>68</v>
      </c>
      <c r="K140" s="107" t="n">
        <v>72</v>
      </c>
      <c r="L140" s="107" t="n">
        <v>21</v>
      </c>
    </row>
    <row r="141" customFormat="false" ht="15" hidden="false" customHeight="true" outlineLevel="0" collapsed="false">
      <c r="B141" s="109"/>
      <c r="C141" s="109"/>
      <c r="D141" s="109"/>
      <c r="E141" s="109"/>
      <c r="F141" s="109"/>
      <c r="G141" s="106" t="s">
        <v>119</v>
      </c>
      <c r="H141" s="106" t="s">
        <v>100</v>
      </c>
      <c r="I141" s="108" t="s">
        <v>99</v>
      </c>
      <c r="J141" s="108" t="s">
        <v>100</v>
      </c>
      <c r="K141" s="108"/>
      <c r="L141" s="108"/>
    </row>
    <row r="142" customFormat="false" ht="15.75" hidden="false" customHeight="true" outlineLevel="0" collapsed="false">
      <c r="B142" s="114" t="s">
        <v>121</v>
      </c>
      <c r="C142" s="114"/>
      <c r="D142" s="114"/>
      <c r="E142" s="114"/>
      <c r="F142" s="114"/>
      <c r="G142" s="106"/>
      <c r="H142" s="106"/>
      <c r="I142" s="108"/>
      <c r="J142" s="108"/>
      <c r="K142" s="108"/>
      <c r="L142" s="108"/>
    </row>
    <row r="143" customFormat="false" ht="15" hidden="false" customHeight="true" outlineLevel="0" collapsed="false">
      <c r="B143" s="114" t="s">
        <v>122</v>
      </c>
      <c r="C143" s="114"/>
      <c r="D143" s="114"/>
      <c r="E143" s="114"/>
      <c r="F143" s="114"/>
      <c r="G143" s="106" t="n">
        <v>522</v>
      </c>
      <c r="H143" s="106" t="n">
        <v>352</v>
      </c>
      <c r="I143" s="108" t="n">
        <v>201</v>
      </c>
      <c r="J143" s="108" t="n">
        <v>124</v>
      </c>
      <c r="K143" s="108"/>
      <c r="L143" s="108"/>
    </row>
    <row r="144" customFormat="false" ht="15.75" hidden="false" customHeight="false" outlineLevel="0" collapsed="false">
      <c r="B144" s="115"/>
      <c r="C144" s="115"/>
      <c r="D144" s="115"/>
      <c r="E144" s="115"/>
      <c r="F144" s="115"/>
      <c r="G144" s="106"/>
      <c r="H144" s="106"/>
      <c r="I144" s="108"/>
      <c r="J144" s="108"/>
      <c r="K144" s="108"/>
      <c r="L144" s="108"/>
    </row>
    <row r="145" customFormat="false" ht="15" hidden="false" customHeight="false" outlineLevel="0" collapsed="false">
      <c r="B145" s="70"/>
      <c r="C145" s="70"/>
      <c r="D145" s="70"/>
      <c r="E145" s="70"/>
      <c r="F145" s="70"/>
      <c r="G145" s="70"/>
      <c r="H145" s="70"/>
      <c r="I145" s="70"/>
      <c r="J145" s="70"/>
      <c r="K145" s="70"/>
      <c r="L145" s="70"/>
    </row>
    <row r="146" customFormat="false" ht="15.75" hidden="false" customHeight="false" outlineLevel="0" collapsed="false">
      <c r="B146" s="101"/>
    </row>
    <row r="147" customFormat="false" ht="28.5" hidden="false" customHeight="true" outlineLevel="0" collapsed="false">
      <c r="B147" s="58" t="s">
        <v>92</v>
      </c>
      <c r="C147" s="58"/>
      <c r="D147" s="58" t="s">
        <v>93</v>
      </c>
      <c r="E147" s="58"/>
      <c r="F147" s="58"/>
      <c r="G147" s="58" t="s">
        <v>123</v>
      </c>
      <c r="H147" s="58"/>
      <c r="I147" s="58" t="s">
        <v>95</v>
      </c>
      <c r="J147" s="58"/>
      <c r="K147" s="58"/>
      <c r="L147" s="58" t="s">
        <v>92</v>
      </c>
      <c r="M147" s="58"/>
      <c r="O147" s="0" t="s">
        <v>96</v>
      </c>
      <c r="T147" s="0" t="s">
        <v>97</v>
      </c>
    </row>
    <row r="148" customFormat="false" ht="30.75" hidden="false" customHeight="true" outlineLevel="0" collapsed="false">
      <c r="B148" s="26" t="s">
        <v>96</v>
      </c>
      <c r="C148" s="27" t="s">
        <v>97</v>
      </c>
      <c r="D148" s="27" t="s">
        <v>96</v>
      </c>
      <c r="E148" s="24" t="s">
        <v>97</v>
      </c>
      <c r="F148" s="24"/>
      <c r="G148" s="27" t="s">
        <v>96</v>
      </c>
      <c r="H148" s="27" t="s">
        <v>97</v>
      </c>
      <c r="I148" s="24" t="s">
        <v>96</v>
      </c>
      <c r="J148" s="24"/>
      <c r="K148" s="27" t="s">
        <v>97</v>
      </c>
      <c r="L148" s="27" t="s">
        <v>96</v>
      </c>
      <c r="M148" s="27" t="s">
        <v>97</v>
      </c>
      <c r="O148" s="0" t="s">
        <v>92</v>
      </c>
      <c r="P148" s="0" t="s">
        <v>98</v>
      </c>
      <c r="Q148" s="0" t="s">
        <v>95</v>
      </c>
      <c r="T148" s="0" t="s">
        <v>92</v>
      </c>
      <c r="U148" s="0" t="s">
        <v>98</v>
      </c>
      <c r="V148" s="0" t="s">
        <v>95</v>
      </c>
    </row>
    <row r="149" customFormat="false" ht="15.75" hidden="false" customHeight="false" outlineLevel="0" collapsed="false">
      <c r="B149" s="61" t="n">
        <v>99</v>
      </c>
      <c r="C149" s="29" t="n">
        <v>4</v>
      </c>
      <c r="D149" s="29"/>
      <c r="E149" s="62"/>
      <c r="F149" s="62"/>
      <c r="G149" s="29" t="n">
        <v>56</v>
      </c>
      <c r="H149" s="29" t="n">
        <v>15</v>
      </c>
      <c r="I149" s="62" t="n">
        <v>100</v>
      </c>
      <c r="J149" s="62"/>
      <c r="K149" s="29" t="n">
        <v>15</v>
      </c>
      <c r="L149" s="29" t="n">
        <v>121</v>
      </c>
      <c r="M149" s="29" t="n">
        <v>40</v>
      </c>
      <c r="O149" s="0" t="n">
        <f aca="false">B149+L149</f>
        <v>220</v>
      </c>
      <c r="P149" s="0" t="n">
        <f aca="false">D149</f>
        <v>0</v>
      </c>
      <c r="Q149" s="0" t="n">
        <f aca="false">G149+I149</f>
        <v>156</v>
      </c>
      <c r="T149" s="0" t="n">
        <f aca="false">C149+M149</f>
        <v>44</v>
      </c>
      <c r="U149" s="0" t="n">
        <f aca="false">E149</f>
        <v>0</v>
      </c>
      <c r="V149" s="0" t="n">
        <f aca="false">H149+K149</f>
        <v>30</v>
      </c>
    </row>
    <row r="150" customFormat="false" ht="15.75" hidden="false" customHeight="false" outlineLevel="0" collapsed="false">
      <c r="B150" s="61" t="n">
        <v>19</v>
      </c>
      <c r="C150" s="29" t="n">
        <v>1</v>
      </c>
      <c r="D150" s="29"/>
      <c r="E150" s="62"/>
      <c r="F150" s="62"/>
      <c r="G150" s="29" t="n">
        <v>24</v>
      </c>
      <c r="H150" s="29" t="n">
        <v>0</v>
      </c>
      <c r="I150" s="62" t="n">
        <v>70</v>
      </c>
      <c r="J150" s="62"/>
      <c r="K150" s="29" t="n">
        <v>3</v>
      </c>
      <c r="L150" s="29" t="n">
        <v>70</v>
      </c>
      <c r="M150" s="29" t="n">
        <v>2</v>
      </c>
      <c r="O150" s="0" t="n">
        <f aca="false">B150+L150</f>
        <v>89</v>
      </c>
      <c r="P150" s="0" t="n">
        <f aca="false">D150</f>
        <v>0</v>
      </c>
      <c r="Q150" s="0" t="n">
        <f aca="false">G150+I150</f>
        <v>94</v>
      </c>
      <c r="T150" s="0" t="n">
        <f aca="false">C150+M150</f>
        <v>3</v>
      </c>
      <c r="U150" s="0" t="n">
        <f aca="false">E150</f>
        <v>0</v>
      </c>
      <c r="V150" s="0" t="n">
        <f aca="false">H150+K150</f>
        <v>3</v>
      </c>
    </row>
    <row r="151" customFormat="false" ht="15.75" hidden="false" customHeight="false" outlineLevel="0" collapsed="false">
      <c r="B151" s="61" t="n">
        <v>26</v>
      </c>
      <c r="C151" s="29" t="n">
        <v>0</v>
      </c>
      <c r="D151" s="29"/>
      <c r="E151" s="62"/>
      <c r="F151" s="62"/>
      <c r="G151" s="29" t="n">
        <v>87</v>
      </c>
      <c r="H151" s="29" t="n">
        <v>4</v>
      </c>
      <c r="I151" s="62" t="n">
        <v>18</v>
      </c>
      <c r="J151" s="62"/>
      <c r="K151" s="29" t="n">
        <v>4</v>
      </c>
      <c r="L151" s="29" t="n">
        <v>46</v>
      </c>
      <c r="M151" s="29" t="n">
        <v>19</v>
      </c>
      <c r="O151" s="0" t="n">
        <f aca="false">B151+L151</f>
        <v>72</v>
      </c>
      <c r="P151" s="0" t="n">
        <f aca="false">D151</f>
        <v>0</v>
      </c>
      <c r="Q151" s="0" t="n">
        <f aca="false">G151+I151</f>
        <v>105</v>
      </c>
      <c r="T151" s="0" t="n">
        <f aca="false">C151+M151</f>
        <v>19</v>
      </c>
      <c r="U151" s="0" t="n">
        <f aca="false">E151</f>
        <v>0</v>
      </c>
      <c r="V151" s="0" t="n">
        <f aca="false">H151+K151</f>
        <v>8</v>
      </c>
    </row>
    <row r="152" customFormat="false" ht="15.75" hidden="false" customHeight="false" outlineLevel="0" collapsed="false">
      <c r="B152" s="61" t="n">
        <v>126</v>
      </c>
      <c r="C152" s="29" t="n">
        <v>15</v>
      </c>
      <c r="D152" s="29"/>
      <c r="E152" s="62"/>
      <c r="F152" s="62"/>
      <c r="G152" s="29" t="n">
        <v>54</v>
      </c>
      <c r="H152" s="29" t="n">
        <v>0</v>
      </c>
      <c r="I152" s="62" t="n">
        <v>10</v>
      </c>
      <c r="J152" s="62"/>
      <c r="K152" s="29" t="n">
        <v>3</v>
      </c>
      <c r="L152" s="29" t="n">
        <v>20</v>
      </c>
      <c r="M152" s="29" t="n">
        <v>2</v>
      </c>
      <c r="O152" s="0" t="n">
        <f aca="false">B152+L152</f>
        <v>146</v>
      </c>
      <c r="P152" s="0" t="n">
        <f aca="false">D152</f>
        <v>0</v>
      </c>
      <c r="Q152" s="0" t="n">
        <f aca="false">G152+I152</f>
        <v>64</v>
      </c>
      <c r="T152" s="0" t="n">
        <f aca="false">C152+M152</f>
        <v>17</v>
      </c>
      <c r="U152" s="0" t="n">
        <f aca="false">E152</f>
        <v>0</v>
      </c>
      <c r="V152" s="0" t="n">
        <f aca="false">H152+K152</f>
        <v>3</v>
      </c>
    </row>
    <row r="153" customFormat="false" ht="15.75" hidden="false" customHeight="false" outlineLevel="0" collapsed="false">
      <c r="B153" s="61" t="n">
        <v>56</v>
      </c>
      <c r="C153" s="29" t="n">
        <v>16</v>
      </c>
      <c r="D153" s="29"/>
      <c r="E153" s="62"/>
      <c r="F153" s="62"/>
      <c r="G153" s="29" t="n">
        <v>28</v>
      </c>
      <c r="H153" s="29" t="n">
        <v>1</v>
      </c>
      <c r="I153" s="62" t="n">
        <v>27</v>
      </c>
      <c r="J153" s="62"/>
      <c r="K153" s="29" t="n">
        <v>4</v>
      </c>
      <c r="L153" s="29" t="n">
        <v>10</v>
      </c>
      <c r="M153" s="29" t="n">
        <v>2</v>
      </c>
      <c r="O153" s="0" t="n">
        <f aca="false">B153+L153</f>
        <v>66</v>
      </c>
      <c r="P153" s="0" t="n">
        <f aca="false">D153</f>
        <v>0</v>
      </c>
      <c r="Q153" s="0" t="n">
        <f aca="false">G153+I153</f>
        <v>55</v>
      </c>
      <c r="T153" s="0" t="n">
        <f aca="false">C153+M153</f>
        <v>18</v>
      </c>
      <c r="U153" s="0" t="n">
        <f aca="false">E153</f>
        <v>0</v>
      </c>
      <c r="V153" s="0" t="n">
        <f aca="false">H153+K153</f>
        <v>5</v>
      </c>
    </row>
    <row r="154" customFormat="false" ht="15.75" hidden="false" customHeight="false" outlineLevel="0" collapsed="false">
      <c r="B154" s="61" t="n">
        <v>50</v>
      </c>
      <c r="C154" s="29" t="n">
        <v>4</v>
      </c>
      <c r="D154" s="29"/>
      <c r="E154" s="62"/>
      <c r="F154" s="62"/>
      <c r="G154" s="29" t="n">
        <v>56</v>
      </c>
      <c r="H154" s="29" t="n">
        <v>10</v>
      </c>
      <c r="I154" s="62" t="n">
        <v>30</v>
      </c>
      <c r="J154" s="62"/>
      <c r="K154" s="29" t="n">
        <v>7</v>
      </c>
      <c r="L154" s="29" t="n">
        <v>32</v>
      </c>
      <c r="M154" s="29" t="n">
        <v>1</v>
      </c>
      <c r="O154" s="0" t="n">
        <f aca="false">B154+L154</f>
        <v>82</v>
      </c>
      <c r="P154" s="0" t="n">
        <f aca="false">D154</f>
        <v>0</v>
      </c>
      <c r="Q154" s="0" t="n">
        <f aca="false">G154+I154</f>
        <v>86</v>
      </c>
      <c r="T154" s="0" t="n">
        <f aca="false">C154+M154</f>
        <v>5</v>
      </c>
      <c r="U154" s="0" t="n">
        <f aca="false">E154</f>
        <v>0</v>
      </c>
      <c r="V154" s="0" t="n">
        <f aca="false">H154+K154</f>
        <v>17</v>
      </c>
    </row>
    <row r="155" customFormat="false" ht="15.75" hidden="false" customHeight="false" outlineLevel="0" collapsed="false">
      <c r="B155" s="61" t="n">
        <v>60</v>
      </c>
      <c r="C155" s="29" t="n">
        <v>14</v>
      </c>
      <c r="D155" s="29"/>
      <c r="E155" s="62"/>
      <c r="F155" s="62"/>
      <c r="G155" s="29" t="n">
        <v>57</v>
      </c>
      <c r="H155" s="29" t="n">
        <v>0</v>
      </c>
      <c r="I155" s="29" t="n">
        <v>32</v>
      </c>
      <c r="J155" s="62" t="n">
        <v>3</v>
      </c>
      <c r="K155" s="62"/>
      <c r="L155" s="29"/>
      <c r="M155" s="29"/>
      <c r="O155" s="0" t="n">
        <f aca="false">B155+L155</f>
        <v>60</v>
      </c>
      <c r="P155" s="0" t="n">
        <f aca="false">D155</f>
        <v>0</v>
      </c>
      <c r="Q155" s="0" t="n">
        <f aca="false">G155+I155</f>
        <v>89</v>
      </c>
      <c r="T155" s="0" t="n">
        <f aca="false">C155+M155</f>
        <v>14</v>
      </c>
      <c r="U155" s="0" t="n">
        <f aca="false">E155</f>
        <v>0</v>
      </c>
      <c r="V155" s="0" t="n">
        <f aca="false">H155+K155</f>
        <v>0</v>
      </c>
    </row>
    <row r="156" customFormat="false" ht="15.75" hidden="false" customHeight="false" outlineLevel="0" collapsed="false">
      <c r="B156" s="61" t="n">
        <v>37</v>
      </c>
      <c r="C156" s="29" t="n">
        <v>0</v>
      </c>
      <c r="D156" s="29"/>
      <c r="E156" s="62"/>
      <c r="F156" s="62"/>
      <c r="G156" s="29" t="n">
        <v>32</v>
      </c>
      <c r="H156" s="29" t="n">
        <v>14</v>
      </c>
      <c r="I156" s="29" t="n">
        <v>4</v>
      </c>
      <c r="J156" s="62" t="n">
        <v>0</v>
      </c>
      <c r="K156" s="62"/>
      <c r="L156" s="29"/>
      <c r="M156" s="29"/>
      <c r="O156" s="0" t="n">
        <f aca="false">B156+L156</f>
        <v>37</v>
      </c>
      <c r="P156" s="0" t="n">
        <f aca="false">D156</f>
        <v>0</v>
      </c>
      <c r="Q156" s="0" t="n">
        <f aca="false">G156+I156</f>
        <v>36</v>
      </c>
      <c r="T156" s="0" t="n">
        <f aca="false">C156+M156</f>
        <v>0</v>
      </c>
      <c r="U156" s="0" t="n">
        <f aca="false">E156</f>
        <v>0</v>
      </c>
      <c r="V156" s="0" t="n">
        <f aca="false">H156+K156</f>
        <v>14</v>
      </c>
    </row>
    <row r="157" customFormat="false" ht="15.75" hidden="false" customHeight="false" outlineLevel="0" collapsed="false">
      <c r="B157" s="61" t="n">
        <v>50</v>
      </c>
      <c r="C157" s="29" t="n">
        <v>17</v>
      </c>
      <c r="D157" s="29"/>
      <c r="E157" s="62"/>
      <c r="F157" s="62"/>
      <c r="G157" s="29" t="n">
        <v>24</v>
      </c>
      <c r="H157" s="29" t="n">
        <v>16</v>
      </c>
      <c r="I157" s="29" t="n">
        <v>17</v>
      </c>
      <c r="J157" s="62" t="n">
        <v>0</v>
      </c>
      <c r="K157" s="62"/>
      <c r="L157" s="29"/>
      <c r="M157" s="29"/>
      <c r="O157" s="0" t="n">
        <f aca="false">B157+L157</f>
        <v>50</v>
      </c>
      <c r="P157" s="0" t="n">
        <f aca="false">D157</f>
        <v>0</v>
      </c>
      <c r="Q157" s="0" t="n">
        <f aca="false">G157+I157</f>
        <v>41</v>
      </c>
      <c r="T157" s="0" t="n">
        <f aca="false">C157+M157</f>
        <v>17</v>
      </c>
      <c r="U157" s="0" t="n">
        <f aca="false">E157</f>
        <v>0</v>
      </c>
      <c r="V157" s="0" t="n">
        <f aca="false">H157+K157</f>
        <v>16</v>
      </c>
    </row>
    <row r="158" customFormat="false" ht="15.75" hidden="false" customHeight="false" outlineLevel="0" collapsed="false">
      <c r="B158" s="64" t="n">
        <v>523</v>
      </c>
      <c r="C158" s="65" t="n">
        <v>71</v>
      </c>
      <c r="D158" s="65"/>
      <c r="E158" s="66"/>
      <c r="F158" s="66"/>
      <c r="G158" s="65" t="n">
        <v>418</v>
      </c>
      <c r="H158" s="65" t="n">
        <v>60</v>
      </c>
      <c r="I158" s="66" t="n">
        <v>308</v>
      </c>
      <c r="J158" s="66"/>
      <c r="K158" s="65" t="n">
        <v>39</v>
      </c>
      <c r="L158" s="65" t="n">
        <v>299</v>
      </c>
      <c r="M158" s="65" t="n">
        <v>66</v>
      </c>
    </row>
    <row r="159" customFormat="false" ht="15.75" hidden="false" customHeight="true" outlineLevel="0" collapsed="false">
      <c r="B159" s="109"/>
      <c r="C159" s="109"/>
      <c r="D159" s="109"/>
      <c r="E159" s="109"/>
      <c r="F159" s="66" t="s">
        <v>99</v>
      </c>
      <c r="G159" s="66"/>
      <c r="H159" s="66"/>
      <c r="I159" s="66"/>
      <c r="J159" s="66"/>
      <c r="K159" s="66" t="s">
        <v>100</v>
      </c>
      <c r="L159" s="66"/>
      <c r="M159" s="66"/>
    </row>
    <row r="160" customFormat="false" ht="15.75" hidden="false" customHeight="true" outlineLevel="0" collapsed="false">
      <c r="B160" s="64" t="s">
        <v>121</v>
      </c>
      <c r="C160" s="64"/>
      <c r="D160" s="64"/>
      <c r="E160" s="64"/>
      <c r="F160" s="66" t="n">
        <v>990</v>
      </c>
      <c r="G160" s="66"/>
      <c r="H160" s="66"/>
      <c r="I160" s="66"/>
      <c r="J160" s="66"/>
      <c r="K160" s="66" t="n">
        <v>779</v>
      </c>
      <c r="L160" s="66"/>
      <c r="M160" s="66"/>
    </row>
    <row r="163" customFormat="false" ht="15.75" hidden="false" customHeight="false" outlineLevel="0" collapsed="false">
      <c r="B163" s="101" t="s">
        <v>79</v>
      </c>
    </row>
    <row r="164" customFormat="false" ht="15" hidden="false" customHeight="true" outlineLevel="0" collapsed="false">
      <c r="B164" s="58" t="s">
        <v>124</v>
      </c>
      <c r="C164" s="58"/>
      <c r="D164" s="58" t="s">
        <v>125</v>
      </c>
      <c r="E164" s="58"/>
      <c r="F164" s="58"/>
      <c r="G164" s="58"/>
      <c r="H164" s="58"/>
      <c r="I164" s="58" t="s">
        <v>95</v>
      </c>
      <c r="J164" s="58"/>
      <c r="K164" s="58" t="s">
        <v>92</v>
      </c>
      <c r="L164" s="58"/>
      <c r="M164" s="58"/>
    </row>
    <row r="165" customFormat="false" ht="15.75" hidden="false" customHeight="false" outlineLevel="0" collapsed="false">
      <c r="B165" s="58"/>
      <c r="C165" s="58"/>
      <c r="D165" s="58"/>
      <c r="E165" s="58"/>
      <c r="F165" s="58"/>
      <c r="G165" s="58"/>
      <c r="H165" s="58"/>
      <c r="I165" s="58"/>
      <c r="J165" s="58"/>
      <c r="K165" s="58"/>
      <c r="L165" s="58"/>
      <c r="M165" s="58"/>
      <c r="O165" s="0" t="s">
        <v>96</v>
      </c>
      <c r="T165" s="0" t="s">
        <v>97</v>
      </c>
    </row>
    <row r="166" customFormat="false" ht="30.75" hidden="false" customHeight="true" outlineLevel="0" collapsed="false">
      <c r="B166" s="26" t="s">
        <v>96</v>
      </c>
      <c r="C166" s="27" t="s">
        <v>97</v>
      </c>
      <c r="D166" s="27" t="s">
        <v>96</v>
      </c>
      <c r="E166" s="27" t="s">
        <v>97</v>
      </c>
      <c r="F166" s="24" t="s">
        <v>96</v>
      </c>
      <c r="G166" s="24"/>
      <c r="H166" s="27" t="s">
        <v>97</v>
      </c>
      <c r="I166" s="27" t="s">
        <v>96</v>
      </c>
      <c r="J166" s="27" t="s">
        <v>97</v>
      </c>
      <c r="K166" s="24" t="s">
        <v>96</v>
      </c>
      <c r="L166" s="24"/>
      <c r="M166" s="27" t="s">
        <v>97</v>
      </c>
      <c r="O166" s="0" t="s">
        <v>92</v>
      </c>
      <c r="P166" s="0" t="s">
        <v>98</v>
      </c>
      <c r="Q166" s="0" t="s">
        <v>95</v>
      </c>
      <c r="T166" s="0" t="s">
        <v>92</v>
      </c>
      <c r="U166" s="0" t="s">
        <v>98</v>
      </c>
      <c r="V166" s="0" t="s">
        <v>95</v>
      </c>
    </row>
    <row r="167" customFormat="false" ht="15.75" hidden="false" customHeight="false" outlineLevel="0" collapsed="false">
      <c r="B167" s="61" t="n">
        <v>4</v>
      </c>
      <c r="C167" s="29" t="n">
        <v>10</v>
      </c>
      <c r="D167" s="29" t="n">
        <v>140</v>
      </c>
      <c r="E167" s="29" t="n">
        <v>14</v>
      </c>
      <c r="F167" s="62" t="n">
        <v>4</v>
      </c>
      <c r="G167" s="62"/>
      <c r="H167" s="29" t="n">
        <v>4</v>
      </c>
      <c r="I167" s="29" t="n">
        <v>15</v>
      </c>
      <c r="J167" s="29" t="n">
        <v>2</v>
      </c>
      <c r="K167" s="62" t="n">
        <v>58</v>
      </c>
      <c r="L167" s="62"/>
      <c r="M167" s="29" t="n">
        <v>13</v>
      </c>
      <c r="O167" s="0" t="n">
        <f aca="false">K167</f>
        <v>58</v>
      </c>
      <c r="P167" s="0" t="n">
        <f aca="false">B167+D167+F167</f>
        <v>148</v>
      </c>
      <c r="Q167" s="0" t="n">
        <f aca="false">I167</f>
        <v>15</v>
      </c>
      <c r="T167" s="0" t="n">
        <f aca="false">M167</f>
        <v>13</v>
      </c>
      <c r="U167" s="0" t="n">
        <f aca="false">E167+H167+C167</f>
        <v>28</v>
      </c>
      <c r="V167" s="0" t="n">
        <f aca="false">J167</f>
        <v>2</v>
      </c>
    </row>
    <row r="168" customFormat="false" ht="15.75" hidden="false" customHeight="false" outlineLevel="0" collapsed="false">
      <c r="B168" s="61" t="n">
        <v>17</v>
      </c>
      <c r="C168" s="29" t="n">
        <v>15</v>
      </c>
      <c r="D168" s="29" t="n">
        <v>87</v>
      </c>
      <c r="E168" s="29" t="n">
        <v>15</v>
      </c>
      <c r="F168" s="62" t="n">
        <v>5</v>
      </c>
      <c r="G168" s="62"/>
      <c r="H168" s="29" t="n">
        <v>0</v>
      </c>
      <c r="I168" s="29" t="n">
        <v>6</v>
      </c>
      <c r="J168" s="29" t="n">
        <v>1</v>
      </c>
      <c r="K168" s="62" t="n">
        <v>12</v>
      </c>
      <c r="L168" s="62"/>
      <c r="M168" s="29" t="n">
        <v>6</v>
      </c>
      <c r="O168" s="0" t="n">
        <f aca="false">K168</f>
        <v>12</v>
      </c>
      <c r="P168" s="0" t="n">
        <f aca="false">B168+D168+F168</f>
        <v>109</v>
      </c>
      <c r="Q168" s="0" t="n">
        <f aca="false">I168</f>
        <v>6</v>
      </c>
      <c r="T168" s="0" t="n">
        <f aca="false">M168</f>
        <v>6</v>
      </c>
      <c r="U168" s="0" t="n">
        <f aca="false">E168+H168+C168</f>
        <v>30</v>
      </c>
      <c r="V168" s="0" t="n">
        <f aca="false">J168</f>
        <v>1</v>
      </c>
    </row>
    <row r="169" customFormat="false" ht="15.75" hidden="false" customHeight="false" outlineLevel="0" collapsed="false">
      <c r="B169" s="61" t="n">
        <v>44</v>
      </c>
      <c r="C169" s="29" t="n">
        <v>15</v>
      </c>
      <c r="D169" s="29" t="n">
        <v>12</v>
      </c>
      <c r="E169" s="29" t="n">
        <v>4</v>
      </c>
      <c r="F169" s="62" t="n">
        <v>57</v>
      </c>
      <c r="G169" s="62"/>
      <c r="H169" s="29" t="n">
        <v>4</v>
      </c>
      <c r="I169" s="29" t="n">
        <v>5</v>
      </c>
      <c r="J169" s="29" t="n">
        <v>0</v>
      </c>
      <c r="K169" s="62" t="n">
        <v>6</v>
      </c>
      <c r="L169" s="62"/>
      <c r="M169" s="29" t="n">
        <v>0</v>
      </c>
      <c r="O169" s="0" t="n">
        <f aca="false">K169</f>
        <v>6</v>
      </c>
      <c r="P169" s="0" t="n">
        <f aca="false">B169+D169+F169</f>
        <v>113</v>
      </c>
      <c r="Q169" s="0" t="n">
        <f aca="false">I169</f>
        <v>5</v>
      </c>
      <c r="T169" s="0" t="n">
        <f aca="false">M169</f>
        <v>0</v>
      </c>
      <c r="U169" s="0" t="n">
        <f aca="false">E169+H169+C169</f>
        <v>23</v>
      </c>
      <c r="V169" s="0" t="n">
        <f aca="false">J169</f>
        <v>0</v>
      </c>
    </row>
    <row r="170" customFormat="false" ht="15.75" hidden="false" customHeight="false" outlineLevel="0" collapsed="false">
      <c r="B170" s="61" t="n">
        <v>37</v>
      </c>
      <c r="C170" s="29" t="n">
        <v>4</v>
      </c>
      <c r="D170" s="29" t="n">
        <v>15</v>
      </c>
      <c r="E170" s="29" t="n">
        <v>4</v>
      </c>
      <c r="F170" s="62" t="n">
        <v>44</v>
      </c>
      <c r="G170" s="62"/>
      <c r="H170" s="29" t="n">
        <v>8</v>
      </c>
      <c r="I170" s="29" t="n">
        <v>9</v>
      </c>
      <c r="J170" s="29" t="n">
        <v>0</v>
      </c>
      <c r="K170" s="62" t="n">
        <v>47</v>
      </c>
      <c r="L170" s="62"/>
      <c r="M170" s="29" t="n">
        <v>0</v>
      </c>
      <c r="O170" s="0" t="n">
        <f aca="false">K170</f>
        <v>47</v>
      </c>
      <c r="P170" s="0" t="n">
        <f aca="false">B170+D170+F170</f>
        <v>96</v>
      </c>
      <c r="Q170" s="0" t="n">
        <f aca="false">I170</f>
        <v>9</v>
      </c>
      <c r="T170" s="0" t="n">
        <f aca="false">M170</f>
        <v>0</v>
      </c>
      <c r="U170" s="0" t="n">
        <f aca="false">E170+H170+C170</f>
        <v>16</v>
      </c>
      <c r="V170" s="0" t="n">
        <f aca="false">J170</f>
        <v>0</v>
      </c>
    </row>
    <row r="171" customFormat="false" ht="15.75" hidden="false" customHeight="false" outlineLevel="0" collapsed="false">
      <c r="B171" s="61" t="n">
        <v>37</v>
      </c>
      <c r="C171" s="29" t="n">
        <v>10</v>
      </c>
      <c r="D171" s="29" t="n">
        <v>17</v>
      </c>
      <c r="E171" s="29" t="n">
        <v>10</v>
      </c>
      <c r="F171" s="62" t="n">
        <v>87</v>
      </c>
      <c r="G171" s="62"/>
      <c r="H171" s="29" t="n">
        <v>5</v>
      </c>
      <c r="I171" s="29" t="n">
        <v>20</v>
      </c>
      <c r="J171" s="29" t="n">
        <v>4</v>
      </c>
      <c r="K171" s="62" t="n">
        <v>17</v>
      </c>
      <c r="L171" s="62"/>
      <c r="M171" s="29" t="n">
        <v>5</v>
      </c>
      <c r="O171" s="0" t="n">
        <f aca="false">K171</f>
        <v>17</v>
      </c>
      <c r="P171" s="0" t="n">
        <f aca="false">B171+D171+F171</f>
        <v>141</v>
      </c>
      <c r="Q171" s="0" t="n">
        <f aca="false">I171</f>
        <v>20</v>
      </c>
      <c r="T171" s="0" t="n">
        <f aca="false">M171</f>
        <v>5</v>
      </c>
      <c r="U171" s="0" t="n">
        <f aca="false">E171+H171+C171</f>
        <v>25</v>
      </c>
      <c r="V171" s="0" t="n">
        <f aca="false">J171</f>
        <v>4</v>
      </c>
    </row>
    <row r="172" customFormat="false" ht="15.75" hidden="false" customHeight="false" outlineLevel="0" collapsed="false">
      <c r="B172" s="61" t="n">
        <v>20</v>
      </c>
      <c r="C172" s="29" t="n">
        <v>9</v>
      </c>
      <c r="D172" s="29" t="n">
        <v>70</v>
      </c>
      <c r="E172" s="29" t="n">
        <v>13</v>
      </c>
      <c r="F172" s="62" t="n">
        <v>17</v>
      </c>
      <c r="G172" s="62"/>
      <c r="H172" s="29" t="n">
        <v>0</v>
      </c>
      <c r="I172" s="29" t="n">
        <v>4</v>
      </c>
      <c r="J172" s="29" t="n">
        <v>0</v>
      </c>
      <c r="K172" s="62" t="n">
        <v>11</v>
      </c>
      <c r="L172" s="62"/>
      <c r="M172" s="29" t="n">
        <v>11</v>
      </c>
      <c r="O172" s="0" t="n">
        <f aca="false">K172</f>
        <v>11</v>
      </c>
      <c r="P172" s="0" t="n">
        <f aca="false">B172+D172+F172</f>
        <v>107</v>
      </c>
      <c r="Q172" s="0" t="n">
        <f aca="false">I172</f>
        <v>4</v>
      </c>
      <c r="T172" s="0" t="n">
        <f aca="false">M172</f>
        <v>11</v>
      </c>
      <c r="U172" s="0" t="n">
        <f aca="false">E172+H172+C172</f>
        <v>22</v>
      </c>
      <c r="V172" s="0" t="n">
        <f aca="false">J172</f>
        <v>0</v>
      </c>
    </row>
    <row r="173" customFormat="false" ht="15.75" hidden="false" customHeight="false" outlineLevel="0" collapsed="false">
      <c r="B173" s="61" t="n">
        <v>15</v>
      </c>
      <c r="C173" s="29" t="n">
        <v>12</v>
      </c>
      <c r="D173" s="29" t="n">
        <v>71</v>
      </c>
      <c r="E173" s="29" t="n">
        <v>8</v>
      </c>
      <c r="F173" s="62" t="n">
        <v>16</v>
      </c>
      <c r="G173" s="62"/>
      <c r="H173" s="29" t="n">
        <v>1</v>
      </c>
      <c r="I173" s="29" t="n">
        <v>1</v>
      </c>
      <c r="J173" s="29" t="n">
        <v>0</v>
      </c>
      <c r="K173" s="62" t="n">
        <v>9</v>
      </c>
      <c r="L173" s="62"/>
      <c r="M173" s="29" t="n">
        <v>5</v>
      </c>
      <c r="O173" s="0" t="n">
        <f aca="false">K173</f>
        <v>9</v>
      </c>
      <c r="P173" s="0" t="n">
        <f aca="false">B173+D173+F173</f>
        <v>102</v>
      </c>
      <c r="Q173" s="0" t="n">
        <f aca="false">I173</f>
        <v>1</v>
      </c>
      <c r="T173" s="0" t="n">
        <f aca="false">M173</f>
        <v>5</v>
      </c>
      <c r="U173" s="0" t="n">
        <f aca="false">E173+H173+C173</f>
        <v>21</v>
      </c>
      <c r="V173" s="0" t="n">
        <f aca="false">J173</f>
        <v>0</v>
      </c>
    </row>
    <row r="174" customFormat="false" ht="15.75" hidden="false" customHeight="false" outlineLevel="0" collapsed="false">
      <c r="B174" s="61" t="n">
        <v>11</v>
      </c>
      <c r="C174" s="29" t="n">
        <v>5</v>
      </c>
      <c r="D174" s="29" t="n">
        <v>4</v>
      </c>
      <c r="E174" s="29" t="n">
        <v>7</v>
      </c>
      <c r="F174" s="62" t="n">
        <v>9</v>
      </c>
      <c r="G174" s="62"/>
      <c r="H174" s="29" t="n">
        <v>0</v>
      </c>
      <c r="I174" s="29" t="n">
        <v>9</v>
      </c>
      <c r="J174" s="29" t="n">
        <v>1</v>
      </c>
      <c r="K174" s="62" t="n">
        <v>30</v>
      </c>
      <c r="L174" s="62"/>
      <c r="M174" s="29" t="n">
        <v>4</v>
      </c>
      <c r="O174" s="0" t="n">
        <f aca="false">K174</f>
        <v>30</v>
      </c>
      <c r="P174" s="0" t="n">
        <f aca="false">B174+D174+F174</f>
        <v>24</v>
      </c>
      <c r="Q174" s="0" t="n">
        <f aca="false">I174</f>
        <v>9</v>
      </c>
      <c r="T174" s="0" t="n">
        <f aca="false">M174</f>
        <v>4</v>
      </c>
      <c r="U174" s="0" t="n">
        <f aca="false">E174+H174+C174</f>
        <v>12</v>
      </c>
      <c r="V174" s="0" t="n">
        <f aca="false">J174</f>
        <v>1</v>
      </c>
    </row>
    <row r="175" customFormat="false" ht="15.75" hidden="false" customHeight="false" outlineLevel="0" collapsed="false">
      <c r="B175" s="104" t="n">
        <v>185</v>
      </c>
      <c r="C175" s="105" t="n">
        <v>80</v>
      </c>
      <c r="D175" s="105" t="n">
        <v>416</v>
      </c>
      <c r="E175" s="105" t="n">
        <v>75</v>
      </c>
      <c r="F175" s="106" t="n">
        <v>239</v>
      </c>
      <c r="G175" s="106"/>
      <c r="H175" s="105" t="n">
        <v>22</v>
      </c>
      <c r="I175" s="107" t="n">
        <v>69</v>
      </c>
      <c r="J175" s="107" t="n">
        <v>9</v>
      </c>
      <c r="K175" s="108" t="n">
        <v>190</v>
      </c>
      <c r="L175" s="108"/>
      <c r="M175" s="107" t="n">
        <v>44</v>
      </c>
    </row>
    <row r="176" customFormat="false" ht="15.75" hidden="false" customHeight="true" outlineLevel="0" collapsed="false">
      <c r="B176" s="116"/>
      <c r="C176" s="116"/>
      <c r="D176" s="116"/>
      <c r="E176" s="116"/>
      <c r="F176" s="116"/>
      <c r="G176" s="106" t="s">
        <v>100</v>
      </c>
      <c r="H176" s="106"/>
      <c r="I176" s="107" t="n">
        <v>424</v>
      </c>
      <c r="J176" s="108" t="s">
        <v>100</v>
      </c>
      <c r="K176" s="108"/>
      <c r="L176" s="108" t="n">
        <v>150</v>
      </c>
      <c r="M176" s="108"/>
    </row>
    <row r="177" customFormat="false" ht="15.75" hidden="false" customHeight="true" outlineLevel="0" collapsed="false">
      <c r="B177" s="64" t="s">
        <v>121</v>
      </c>
      <c r="C177" s="64"/>
      <c r="D177" s="64"/>
      <c r="E177" s="64"/>
      <c r="F177" s="64"/>
      <c r="G177" s="106" t="s">
        <v>119</v>
      </c>
      <c r="H177" s="106"/>
      <c r="I177" s="107" t="n">
        <v>681</v>
      </c>
      <c r="J177" s="108" t="s">
        <v>99</v>
      </c>
      <c r="K177" s="108"/>
      <c r="L177" s="108" t="n">
        <v>152</v>
      </c>
      <c r="M177" s="108"/>
    </row>
    <row r="178" customFormat="false" ht="15" hidden="false" customHeight="false" outlineLevel="0" collapsed="false">
      <c r="B178" s="70"/>
      <c r="C178" s="70"/>
      <c r="D178" s="70"/>
      <c r="E178" s="70"/>
      <c r="F178" s="70"/>
      <c r="G178" s="70"/>
      <c r="H178" s="70"/>
      <c r="I178" s="70"/>
      <c r="J178" s="70"/>
      <c r="K178" s="70"/>
      <c r="L178" s="70"/>
      <c r="M178" s="70"/>
    </row>
    <row r="179" customFormat="false" ht="15.75" hidden="false" customHeight="false" outlineLevel="0" collapsed="false">
      <c r="B179" s="71"/>
    </row>
    <row r="180" customFormat="false" ht="15.75" hidden="false" customHeight="true" outlineLevel="0" collapsed="false">
      <c r="B180" s="58" t="s">
        <v>93</v>
      </c>
      <c r="C180" s="58"/>
      <c r="D180" s="58" t="s">
        <v>93</v>
      </c>
      <c r="E180" s="58"/>
      <c r="F180" s="58" t="s">
        <v>94</v>
      </c>
      <c r="G180" s="58"/>
      <c r="H180" s="58" t="s">
        <v>95</v>
      </c>
      <c r="I180" s="58"/>
      <c r="J180" s="58"/>
      <c r="K180" s="58" t="s">
        <v>92</v>
      </c>
      <c r="L180" s="58"/>
      <c r="M180" s="58"/>
      <c r="O180" s="0" t="s">
        <v>96</v>
      </c>
      <c r="T180" s="0" t="s">
        <v>97</v>
      </c>
    </row>
    <row r="181" customFormat="false" ht="30.75" hidden="false" customHeight="true" outlineLevel="0" collapsed="false">
      <c r="B181" s="26" t="s">
        <v>96</v>
      </c>
      <c r="C181" s="27" t="s">
        <v>97</v>
      </c>
      <c r="D181" s="27" t="s">
        <v>96</v>
      </c>
      <c r="E181" s="27" t="s">
        <v>97</v>
      </c>
      <c r="F181" s="27" t="s">
        <v>96</v>
      </c>
      <c r="G181" s="27" t="s">
        <v>97</v>
      </c>
      <c r="H181" s="24" t="s">
        <v>96</v>
      </c>
      <c r="I181" s="24"/>
      <c r="J181" s="27" t="s">
        <v>97</v>
      </c>
      <c r="K181" s="24" t="s">
        <v>96</v>
      </c>
      <c r="L181" s="24"/>
      <c r="M181" s="27" t="s">
        <v>97</v>
      </c>
      <c r="O181" s="0" t="s">
        <v>92</v>
      </c>
      <c r="P181" s="0" t="s">
        <v>98</v>
      </c>
      <c r="Q181" s="0" t="s">
        <v>95</v>
      </c>
      <c r="T181" s="0" t="s">
        <v>92</v>
      </c>
      <c r="U181" s="0" t="s">
        <v>98</v>
      </c>
      <c r="V181" s="0" t="s">
        <v>95</v>
      </c>
    </row>
    <row r="182" customFormat="false" ht="15.75" hidden="false" customHeight="false" outlineLevel="0" collapsed="false">
      <c r="B182" s="61" t="n">
        <v>12</v>
      </c>
      <c r="C182" s="29" t="n">
        <v>10</v>
      </c>
      <c r="D182" s="29" t="n">
        <v>60</v>
      </c>
      <c r="E182" s="29" t="n">
        <v>5</v>
      </c>
      <c r="F182" s="29" t="n">
        <v>8</v>
      </c>
      <c r="G182" s="29" t="n">
        <v>1</v>
      </c>
      <c r="H182" s="62" t="n">
        <v>17</v>
      </c>
      <c r="I182" s="62"/>
      <c r="J182" s="29" t="n">
        <v>35</v>
      </c>
      <c r="K182" s="62" t="n">
        <v>33</v>
      </c>
      <c r="L182" s="62"/>
      <c r="M182" s="29" t="n">
        <v>15</v>
      </c>
      <c r="O182" s="0" t="n">
        <f aca="false">K182</f>
        <v>33</v>
      </c>
      <c r="P182" s="0" t="n">
        <f aca="false">B182+D182+F182</f>
        <v>80</v>
      </c>
      <c r="Q182" s="0" t="n">
        <f aca="false">H182</f>
        <v>17</v>
      </c>
      <c r="T182" s="0" t="n">
        <f aca="false">M182</f>
        <v>15</v>
      </c>
      <c r="U182" s="0" t="n">
        <f aca="false">E182+G182+C182</f>
        <v>16</v>
      </c>
      <c r="V182" s="0" t="n">
        <f aca="false">J182</f>
        <v>35</v>
      </c>
    </row>
    <row r="183" customFormat="false" ht="15.75" hidden="false" customHeight="false" outlineLevel="0" collapsed="false">
      <c r="B183" s="61" t="n">
        <v>9</v>
      </c>
      <c r="C183" s="29" t="n">
        <v>2</v>
      </c>
      <c r="D183" s="29" t="n">
        <v>99</v>
      </c>
      <c r="E183" s="29" t="n">
        <v>2</v>
      </c>
      <c r="F183" s="29" t="n">
        <v>9</v>
      </c>
      <c r="G183" s="29" t="n">
        <v>1</v>
      </c>
      <c r="H183" s="62" t="n">
        <v>67</v>
      </c>
      <c r="I183" s="62"/>
      <c r="J183" s="29" t="n">
        <v>12</v>
      </c>
      <c r="K183" s="62" t="n">
        <v>47</v>
      </c>
      <c r="L183" s="62"/>
      <c r="M183" s="29" t="n">
        <v>2</v>
      </c>
      <c r="O183" s="0" t="n">
        <f aca="false">K183</f>
        <v>47</v>
      </c>
      <c r="P183" s="0" t="n">
        <f aca="false">B183+D183+F183</f>
        <v>117</v>
      </c>
      <c r="Q183" s="0" t="n">
        <f aca="false">H183</f>
        <v>67</v>
      </c>
      <c r="T183" s="0" t="n">
        <f aca="false">M183</f>
        <v>2</v>
      </c>
      <c r="U183" s="0" t="n">
        <f aca="false">E183+H183+C183</f>
        <v>71</v>
      </c>
      <c r="V183" s="0" t="n">
        <f aca="false">J183</f>
        <v>12</v>
      </c>
    </row>
    <row r="184" customFormat="false" ht="15.75" hidden="false" customHeight="false" outlineLevel="0" collapsed="false">
      <c r="B184" s="61" t="n">
        <v>10</v>
      </c>
      <c r="C184" s="29" t="n">
        <v>5</v>
      </c>
      <c r="D184" s="29" t="n">
        <v>66</v>
      </c>
      <c r="E184" s="29" t="n">
        <v>7</v>
      </c>
      <c r="F184" s="29" t="n">
        <v>2</v>
      </c>
      <c r="G184" s="29" t="n">
        <v>2</v>
      </c>
      <c r="H184" s="62" t="n">
        <v>97</v>
      </c>
      <c r="I184" s="62"/>
      <c r="J184" s="29" t="n">
        <v>9</v>
      </c>
      <c r="K184" s="62" t="n">
        <v>48</v>
      </c>
      <c r="L184" s="62"/>
      <c r="M184" s="29" t="n">
        <v>5</v>
      </c>
      <c r="O184" s="0" t="n">
        <f aca="false">K184</f>
        <v>48</v>
      </c>
      <c r="P184" s="0" t="n">
        <f aca="false">B184+D184+F184</f>
        <v>78</v>
      </c>
      <c r="Q184" s="0" t="n">
        <f aca="false">H184</f>
        <v>97</v>
      </c>
      <c r="T184" s="0" t="n">
        <f aca="false">M184</f>
        <v>5</v>
      </c>
      <c r="U184" s="0" t="n">
        <f aca="false">E184+H184+C184</f>
        <v>109</v>
      </c>
      <c r="V184" s="0" t="n">
        <f aca="false">J184</f>
        <v>9</v>
      </c>
    </row>
    <row r="185" customFormat="false" ht="15.75" hidden="false" customHeight="false" outlineLevel="0" collapsed="false">
      <c r="B185" s="61" t="n">
        <v>9</v>
      </c>
      <c r="C185" s="29" t="n">
        <v>9</v>
      </c>
      <c r="D185" s="29" t="n">
        <v>7</v>
      </c>
      <c r="E185" s="29" t="n">
        <v>15</v>
      </c>
      <c r="F185" s="29" t="n">
        <v>7</v>
      </c>
      <c r="G185" s="29" t="n">
        <v>0</v>
      </c>
      <c r="H185" s="62" t="n">
        <v>91</v>
      </c>
      <c r="I185" s="62"/>
      <c r="J185" s="29" t="n">
        <v>10</v>
      </c>
      <c r="K185" s="62" t="n">
        <v>16</v>
      </c>
      <c r="L185" s="62"/>
      <c r="M185" s="29" t="n">
        <v>0</v>
      </c>
      <c r="O185" s="0" t="n">
        <f aca="false">K185</f>
        <v>16</v>
      </c>
      <c r="P185" s="0" t="n">
        <f aca="false">B185+D185+F185</f>
        <v>23</v>
      </c>
      <c r="Q185" s="0" t="n">
        <f aca="false">H185</f>
        <v>91</v>
      </c>
      <c r="T185" s="0" t="n">
        <f aca="false">M185</f>
        <v>0</v>
      </c>
      <c r="U185" s="0" t="n">
        <f aca="false">E185+H185+C185</f>
        <v>115</v>
      </c>
      <c r="V185" s="0" t="n">
        <f aca="false">J185</f>
        <v>10</v>
      </c>
    </row>
    <row r="186" customFormat="false" ht="15.75" hidden="false" customHeight="false" outlineLevel="0" collapsed="false">
      <c r="B186" s="61" t="n">
        <v>38</v>
      </c>
      <c r="C186" s="29" t="n">
        <v>1</v>
      </c>
      <c r="D186" s="29" t="n">
        <v>9</v>
      </c>
      <c r="E186" s="29" t="n">
        <v>0</v>
      </c>
      <c r="F186" s="29" t="n">
        <v>49</v>
      </c>
      <c r="G186" s="29" t="n">
        <v>0</v>
      </c>
      <c r="H186" s="62" t="n">
        <v>10</v>
      </c>
      <c r="I186" s="62"/>
      <c r="J186" s="29" t="n">
        <v>9</v>
      </c>
      <c r="K186" s="62" t="n">
        <v>25</v>
      </c>
      <c r="L186" s="62"/>
      <c r="M186" s="29" t="n">
        <v>0</v>
      </c>
      <c r="O186" s="0" t="n">
        <f aca="false">K186</f>
        <v>25</v>
      </c>
      <c r="P186" s="0" t="n">
        <f aca="false">B186+D186+F186</f>
        <v>96</v>
      </c>
      <c r="Q186" s="0" t="n">
        <f aca="false">H186</f>
        <v>10</v>
      </c>
      <c r="T186" s="0" t="n">
        <f aca="false">M186</f>
        <v>0</v>
      </c>
      <c r="U186" s="0" t="n">
        <f aca="false">E186+H186+C186</f>
        <v>11</v>
      </c>
      <c r="V186" s="0" t="n">
        <f aca="false">J186</f>
        <v>9</v>
      </c>
    </row>
    <row r="187" customFormat="false" ht="15.75" hidden="false" customHeight="false" outlineLevel="0" collapsed="false">
      <c r="B187" s="61" t="n">
        <v>36</v>
      </c>
      <c r="C187" s="29" t="n">
        <v>1</v>
      </c>
      <c r="D187" s="29" t="n">
        <v>22</v>
      </c>
      <c r="E187" s="29" t="n">
        <v>0</v>
      </c>
      <c r="F187" s="29" t="n">
        <v>12</v>
      </c>
      <c r="G187" s="29" t="n">
        <v>1</v>
      </c>
      <c r="H187" s="62" t="n">
        <v>30</v>
      </c>
      <c r="I187" s="62"/>
      <c r="J187" s="29" t="n">
        <v>8</v>
      </c>
      <c r="K187" s="62" t="n">
        <v>17</v>
      </c>
      <c r="L187" s="62"/>
      <c r="M187" s="29" t="n">
        <v>4</v>
      </c>
      <c r="O187" s="0" t="n">
        <f aca="false">K187</f>
        <v>17</v>
      </c>
      <c r="P187" s="0" t="n">
        <f aca="false">B187+D187+F187</f>
        <v>70</v>
      </c>
      <c r="Q187" s="0" t="n">
        <f aca="false">H187</f>
        <v>30</v>
      </c>
      <c r="T187" s="0" t="n">
        <f aca="false">M187</f>
        <v>4</v>
      </c>
      <c r="U187" s="0" t="n">
        <f aca="false">E187+H187+C187</f>
        <v>31</v>
      </c>
      <c r="V187" s="0" t="n">
        <f aca="false">J187</f>
        <v>8</v>
      </c>
    </row>
    <row r="188" customFormat="false" ht="15.75" hidden="false" customHeight="false" outlineLevel="0" collapsed="false">
      <c r="B188" s="61" t="n">
        <v>4</v>
      </c>
      <c r="C188" s="29" t="n">
        <v>0</v>
      </c>
      <c r="D188" s="29" t="n">
        <v>17</v>
      </c>
      <c r="E188" s="29" t="n">
        <v>1</v>
      </c>
      <c r="F188" s="29" t="n">
        <v>5</v>
      </c>
      <c r="G188" s="29" t="n">
        <v>0</v>
      </c>
      <c r="H188" s="62" t="n">
        <v>34</v>
      </c>
      <c r="I188" s="62"/>
      <c r="J188" s="29" t="n">
        <v>5</v>
      </c>
      <c r="K188" s="62" t="n">
        <v>39</v>
      </c>
      <c r="L188" s="62"/>
      <c r="M188" s="29" t="n">
        <v>6</v>
      </c>
      <c r="O188" s="0" t="n">
        <f aca="false">K188</f>
        <v>39</v>
      </c>
      <c r="P188" s="0" t="n">
        <f aca="false">B188+D188+F188</f>
        <v>26</v>
      </c>
      <c r="Q188" s="0" t="n">
        <f aca="false">H188</f>
        <v>34</v>
      </c>
      <c r="T188" s="0" t="n">
        <f aca="false">M188</f>
        <v>6</v>
      </c>
      <c r="U188" s="0" t="n">
        <f aca="false">E188+H188+C188</f>
        <v>35</v>
      </c>
      <c r="V188" s="0" t="n">
        <f aca="false">J188</f>
        <v>5</v>
      </c>
    </row>
    <row r="189" customFormat="false" ht="15.75" hidden="false" customHeight="false" outlineLevel="0" collapsed="false">
      <c r="B189" s="61" t="n">
        <v>50</v>
      </c>
      <c r="C189" s="29" t="n">
        <v>1</v>
      </c>
      <c r="D189" s="29" t="n">
        <v>11</v>
      </c>
      <c r="E189" s="29" t="n">
        <v>2</v>
      </c>
      <c r="F189" s="29" t="n">
        <v>6</v>
      </c>
      <c r="G189" s="29" t="n">
        <v>2</v>
      </c>
      <c r="H189" s="62" t="n">
        <v>35</v>
      </c>
      <c r="I189" s="62"/>
      <c r="J189" s="29" t="n">
        <v>10</v>
      </c>
      <c r="K189" s="62" t="n">
        <v>35</v>
      </c>
      <c r="L189" s="62"/>
      <c r="M189" s="29" t="n">
        <v>5</v>
      </c>
      <c r="O189" s="0" t="n">
        <f aca="false">K189</f>
        <v>35</v>
      </c>
      <c r="P189" s="0" t="n">
        <f aca="false">B189+D189+F189</f>
        <v>67</v>
      </c>
      <c r="Q189" s="0" t="n">
        <f aca="false">H189</f>
        <v>35</v>
      </c>
      <c r="T189" s="0" t="n">
        <f aca="false">M189</f>
        <v>5</v>
      </c>
      <c r="U189" s="0" t="n">
        <f aca="false">E189+H189+C189</f>
        <v>38</v>
      </c>
      <c r="V189" s="0" t="n">
        <f aca="false">J189</f>
        <v>10</v>
      </c>
    </row>
    <row r="190" customFormat="false" ht="15.75" hidden="false" customHeight="false" outlineLevel="0" collapsed="false">
      <c r="B190" s="104" t="n">
        <v>168</v>
      </c>
      <c r="C190" s="105" t="n">
        <v>29</v>
      </c>
      <c r="D190" s="105" t="n">
        <v>291</v>
      </c>
      <c r="E190" s="105" t="n">
        <v>32</v>
      </c>
      <c r="F190" s="105" t="n">
        <v>98</v>
      </c>
      <c r="G190" s="105" t="n">
        <v>9</v>
      </c>
      <c r="H190" s="108" t="n">
        <v>381</v>
      </c>
      <c r="I190" s="108"/>
      <c r="J190" s="107" t="n">
        <v>98</v>
      </c>
      <c r="K190" s="108" t="n">
        <v>260</v>
      </c>
      <c r="L190" s="108"/>
      <c r="M190" s="107" t="n">
        <v>37</v>
      </c>
    </row>
    <row r="191" customFormat="false" ht="15.75" hidden="false" customHeight="true" outlineLevel="0" collapsed="false">
      <c r="B191" s="109"/>
      <c r="C191" s="109"/>
      <c r="D191" s="109"/>
      <c r="E191" s="109"/>
      <c r="F191" s="106" t="s">
        <v>99</v>
      </c>
      <c r="G191" s="106"/>
      <c r="H191" s="106"/>
      <c r="I191" s="105" t="n">
        <v>510</v>
      </c>
      <c r="J191" s="108" t="s">
        <v>100</v>
      </c>
      <c r="K191" s="108"/>
      <c r="L191" s="108" t="n">
        <v>228</v>
      </c>
      <c r="M191" s="108"/>
    </row>
    <row r="192" customFormat="false" ht="15.75" hidden="false" customHeight="true" outlineLevel="0" collapsed="false">
      <c r="B192" s="64" t="s">
        <v>126</v>
      </c>
      <c r="C192" s="64"/>
      <c r="D192" s="64"/>
      <c r="E192" s="64"/>
      <c r="F192" s="106" t="s">
        <v>100</v>
      </c>
      <c r="G192" s="106"/>
      <c r="H192" s="106"/>
      <c r="I192" s="105" t="n">
        <v>101</v>
      </c>
      <c r="J192" s="108" t="s">
        <v>99</v>
      </c>
      <c r="K192" s="108"/>
      <c r="L192" s="108" t="n">
        <v>530</v>
      </c>
      <c r="M192" s="108"/>
    </row>
  </sheetData>
  <mergeCells count="439">
    <mergeCell ref="B3:D3"/>
    <mergeCell ref="E3:H3"/>
    <mergeCell ref="I3:K3"/>
    <mergeCell ref="L3:N3"/>
    <mergeCell ref="O3:P3"/>
    <mergeCell ref="C4:D4"/>
    <mergeCell ref="E4:F4"/>
    <mergeCell ref="G4:H4"/>
    <mergeCell ref="I4:J4"/>
    <mergeCell ref="L4:M4"/>
    <mergeCell ref="C5:D5"/>
    <mergeCell ref="E5:F5"/>
    <mergeCell ref="G5:H5"/>
    <mergeCell ref="I5:J5"/>
    <mergeCell ref="L5:M5"/>
    <mergeCell ref="C6:D6"/>
    <mergeCell ref="E6:F6"/>
    <mergeCell ref="G6:H6"/>
    <mergeCell ref="I6:J6"/>
    <mergeCell ref="L6:M6"/>
    <mergeCell ref="C7:D7"/>
    <mergeCell ref="E7:F7"/>
    <mergeCell ref="G7:H7"/>
    <mergeCell ref="I7:J7"/>
    <mergeCell ref="L7:M7"/>
    <mergeCell ref="C8:D8"/>
    <mergeCell ref="E8:F8"/>
    <mergeCell ref="G8:H8"/>
    <mergeCell ref="I8:J8"/>
    <mergeCell ref="L8:M8"/>
    <mergeCell ref="C9:D9"/>
    <mergeCell ref="E9:F9"/>
    <mergeCell ref="G9:H9"/>
    <mergeCell ref="I9:J9"/>
    <mergeCell ref="L9:M9"/>
    <mergeCell ref="C10:D10"/>
    <mergeCell ref="E10:F10"/>
    <mergeCell ref="G10:H10"/>
    <mergeCell ref="I10:J10"/>
    <mergeCell ref="L10:M10"/>
    <mergeCell ref="D11:E11"/>
    <mergeCell ref="F11:H11"/>
    <mergeCell ref="I11:J11"/>
    <mergeCell ref="L11:M11"/>
    <mergeCell ref="D12:E12"/>
    <mergeCell ref="F12:H12"/>
    <mergeCell ref="I12:J12"/>
    <mergeCell ref="L12:M12"/>
    <mergeCell ref="D13:E13"/>
    <mergeCell ref="F13:H13"/>
    <mergeCell ref="J13:K13"/>
    <mergeCell ref="L13:M13"/>
    <mergeCell ref="B14:G14"/>
    <mergeCell ref="H14:L14"/>
    <mergeCell ref="M14:P14"/>
    <mergeCell ref="B15:G15"/>
    <mergeCell ref="H15:L15"/>
    <mergeCell ref="M15:P15"/>
    <mergeCell ref="B18:C18"/>
    <mergeCell ref="D18:E18"/>
    <mergeCell ref="F18:G18"/>
    <mergeCell ref="H18:I18"/>
    <mergeCell ref="J18:K18"/>
    <mergeCell ref="B29:E29"/>
    <mergeCell ref="F29:H30"/>
    <mergeCell ref="I29:K30"/>
    <mergeCell ref="B30:E30"/>
    <mergeCell ref="B31:E31"/>
    <mergeCell ref="F31:H31"/>
    <mergeCell ref="I31:K31"/>
    <mergeCell ref="B35:J35"/>
    <mergeCell ref="K35:M35"/>
    <mergeCell ref="N35:P35"/>
    <mergeCell ref="C36:D36"/>
    <mergeCell ref="E36:F36"/>
    <mergeCell ref="G36:H36"/>
    <mergeCell ref="L36:M36"/>
    <mergeCell ref="O36:P36"/>
    <mergeCell ref="C37:D37"/>
    <mergeCell ref="E37:F37"/>
    <mergeCell ref="G37:H37"/>
    <mergeCell ref="L37:M37"/>
    <mergeCell ref="O37:P37"/>
    <mergeCell ref="C38:D38"/>
    <mergeCell ref="E38:F38"/>
    <mergeCell ref="G38:H38"/>
    <mergeCell ref="L38:M38"/>
    <mergeCell ref="O38:P38"/>
    <mergeCell ref="C39:D39"/>
    <mergeCell ref="E39:F39"/>
    <mergeCell ref="G39:H39"/>
    <mergeCell ref="L39:M39"/>
    <mergeCell ref="O39:P39"/>
    <mergeCell ref="C40:D40"/>
    <mergeCell ref="E40:F40"/>
    <mergeCell ref="G40:H40"/>
    <mergeCell ref="L40:M40"/>
    <mergeCell ref="O40:P40"/>
    <mergeCell ref="C41:D41"/>
    <mergeCell ref="E41:F41"/>
    <mergeCell ref="G41:H41"/>
    <mergeCell ref="L41:M41"/>
    <mergeCell ref="O41:P41"/>
    <mergeCell ref="C42:D42"/>
    <mergeCell ref="E42:F42"/>
    <mergeCell ref="G42:H42"/>
    <mergeCell ref="L42:M42"/>
    <mergeCell ref="O42:P42"/>
    <mergeCell ref="D43:E43"/>
    <mergeCell ref="F43:H43"/>
    <mergeCell ref="L43:M43"/>
    <mergeCell ref="O43:P43"/>
    <mergeCell ref="D44:E44"/>
    <mergeCell ref="F44:H44"/>
    <mergeCell ref="L44:M44"/>
    <mergeCell ref="O44:P44"/>
    <mergeCell ref="D45:E45"/>
    <mergeCell ref="F45:H45"/>
    <mergeCell ref="L45:M45"/>
    <mergeCell ref="O45:P45"/>
    <mergeCell ref="B46:G46"/>
    <mergeCell ref="H46:I46"/>
    <mergeCell ref="K46:L46"/>
    <mergeCell ref="M46:O46"/>
    <mergeCell ref="B47:G47"/>
    <mergeCell ref="H47:I47"/>
    <mergeCell ref="K47:L47"/>
    <mergeCell ref="M47:O47"/>
    <mergeCell ref="B50:C50"/>
    <mergeCell ref="D50:G50"/>
    <mergeCell ref="H50:M50"/>
    <mergeCell ref="D51:F51"/>
    <mergeCell ref="D52:F52"/>
    <mergeCell ref="D53:F53"/>
    <mergeCell ref="D54:F54"/>
    <mergeCell ref="D55:F55"/>
    <mergeCell ref="D56:F56"/>
    <mergeCell ref="D57:F57"/>
    <mergeCell ref="C58:D58"/>
    <mergeCell ref="E58:F58"/>
    <mergeCell ref="C59:D59"/>
    <mergeCell ref="E59:F59"/>
    <mergeCell ref="C60:D60"/>
    <mergeCell ref="E60:F60"/>
    <mergeCell ref="B61:G61"/>
    <mergeCell ref="H61:M61"/>
    <mergeCell ref="B62:G62"/>
    <mergeCell ref="H62:M62"/>
    <mergeCell ref="B63:E63"/>
    <mergeCell ref="F63:G63"/>
    <mergeCell ref="H63:J63"/>
    <mergeCell ref="K63:M63"/>
    <mergeCell ref="B64:E64"/>
    <mergeCell ref="F64:G64"/>
    <mergeCell ref="H64:J64"/>
    <mergeCell ref="K64:M64"/>
    <mergeCell ref="B68:G68"/>
    <mergeCell ref="H68:I68"/>
    <mergeCell ref="J68:L68"/>
    <mergeCell ref="M68:O68"/>
    <mergeCell ref="C69:D69"/>
    <mergeCell ref="F69:G69"/>
    <mergeCell ref="J69:K69"/>
    <mergeCell ref="M69:N69"/>
    <mergeCell ref="C70:D70"/>
    <mergeCell ref="F70:G70"/>
    <mergeCell ref="J70:K70"/>
    <mergeCell ref="M70:N70"/>
    <mergeCell ref="C71:D71"/>
    <mergeCell ref="F71:G71"/>
    <mergeCell ref="J71:K71"/>
    <mergeCell ref="M71:N71"/>
    <mergeCell ref="C72:D72"/>
    <mergeCell ref="F72:G72"/>
    <mergeCell ref="J72:K72"/>
    <mergeCell ref="M72:N72"/>
    <mergeCell ref="C73:D73"/>
    <mergeCell ref="F73:G73"/>
    <mergeCell ref="J73:K73"/>
    <mergeCell ref="M73:N73"/>
    <mergeCell ref="C74:D74"/>
    <mergeCell ref="F74:G74"/>
    <mergeCell ref="J74:K74"/>
    <mergeCell ref="M74:N74"/>
    <mergeCell ref="C75:D75"/>
    <mergeCell ref="F75:G75"/>
    <mergeCell ref="J75:K75"/>
    <mergeCell ref="M75:N75"/>
    <mergeCell ref="D76:E76"/>
    <mergeCell ref="F76:G76"/>
    <mergeCell ref="J76:K76"/>
    <mergeCell ref="M76:N76"/>
    <mergeCell ref="D77:E77"/>
    <mergeCell ref="F77:G77"/>
    <mergeCell ref="J77:K77"/>
    <mergeCell ref="M77:N77"/>
    <mergeCell ref="D78:E78"/>
    <mergeCell ref="F78:G78"/>
    <mergeCell ref="J78:K78"/>
    <mergeCell ref="M78:N78"/>
    <mergeCell ref="B79:F79"/>
    <mergeCell ref="G79:J79"/>
    <mergeCell ref="L79:M79"/>
    <mergeCell ref="N79:O79"/>
    <mergeCell ref="B80:F80"/>
    <mergeCell ref="G80:J80"/>
    <mergeCell ref="L80:M80"/>
    <mergeCell ref="N80:O80"/>
    <mergeCell ref="B83:H83"/>
    <mergeCell ref="I83:K83"/>
    <mergeCell ref="L83:N83"/>
    <mergeCell ref="F84:G84"/>
    <mergeCell ref="I84:J84"/>
    <mergeCell ref="L84:M84"/>
    <mergeCell ref="F85:G85"/>
    <mergeCell ref="I85:J85"/>
    <mergeCell ref="L85:M85"/>
    <mergeCell ref="F86:G86"/>
    <mergeCell ref="I86:J86"/>
    <mergeCell ref="L86:M86"/>
    <mergeCell ref="F87:G87"/>
    <mergeCell ref="I87:J87"/>
    <mergeCell ref="L87:M87"/>
    <mergeCell ref="F88:G88"/>
    <mergeCell ref="I88:J88"/>
    <mergeCell ref="L88:M88"/>
    <mergeCell ref="F89:G89"/>
    <mergeCell ref="I89:J89"/>
    <mergeCell ref="L89:M89"/>
    <mergeCell ref="F90:G90"/>
    <mergeCell ref="I90:J90"/>
    <mergeCell ref="L90:M90"/>
    <mergeCell ref="F91:G91"/>
    <mergeCell ref="I91:J91"/>
    <mergeCell ref="L91:M91"/>
    <mergeCell ref="F92:G92"/>
    <mergeCell ref="I92:J92"/>
    <mergeCell ref="L92:M92"/>
    <mergeCell ref="F93:G93"/>
    <mergeCell ref="I93:J93"/>
    <mergeCell ref="L93:M93"/>
    <mergeCell ref="B94:F94"/>
    <mergeCell ref="G94:I94"/>
    <mergeCell ref="K94:L94"/>
    <mergeCell ref="M94:N94"/>
    <mergeCell ref="B95:F95"/>
    <mergeCell ref="G95:I95"/>
    <mergeCell ref="K95:L95"/>
    <mergeCell ref="M95:N95"/>
    <mergeCell ref="B99:C99"/>
    <mergeCell ref="D99:E99"/>
    <mergeCell ref="F99:H99"/>
    <mergeCell ref="I99:M99"/>
    <mergeCell ref="G100:H100"/>
    <mergeCell ref="K100:L100"/>
    <mergeCell ref="G101:H101"/>
    <mergeCell ref="K101:L101"/>
    <mergeCell ref="G102:H102"/>
    <mergeCell ref="K102:L102"/>
    <mergeCell ref="G103:H103"/>
    <mergeCell ref="K103:L103"/>
    <mergeCell ref="G104:H104"/>
    <mergeCell ref="K104:L104"/>
    <mergeCell ref="G105:H105"/>
    <mergeCell ref="K105:L105"/>
    <mergeCell ref="G106:H106"/>
    <mergeCell ref="K106:L106"/>
    <mergeCell ref="G107:H107"/>
    <mergeCell ref="K107:L107"/>
    <mergeCell ref="G108:H108"/>
    <mergeCell ref="K108:L108"/>
    <mergeCell ref="G109:H109"/>
    <mergeCell ref="K109:L109"/>
    <mergeCell ref="B110:E110"/>
    <mergeCell ref="F110:G110"/>
    <mergeCell ref="H110:I110"/>
    <mergeCell ref="J110:K110"/>
    <mergeCell ref="L110:M110"/>
    <mergeCell ref="B111:E111"/>
    <mergeCell ref="F111:G111"/>
    <mergeCell ref="H111:I111"/>
    <mergeCell ref="J111:K111"/>
    <mergeCell ref="L111:M111"/>
    <mergeCell ref="B114:C114"/>
    <mergeCell ref="D114:E114"/>
    <mergeCell ref="F114:H114"/>
    <mergeCell ref="I114:K114"/>
    <mergeCell ref="L114:M114"/>
    <mergeCell ref="F115:G115"/>
    <mergeCell ref="I115:J115"/>
    <mergeCell ref="F116:G116"/>
    <mergeCell ref="I116:J116"/>
    <mergeCell ref="F117:G117"/>
    <mergeCell ref="I117:J117"/>
    <mergeCell ref="F118:G118"/>
    <mergeCell ref="I118:J118"/>
    <mergeCell ref="F119:G119"/>
    <mergeCell ref="I119:J119"/>
    <mergeCell ref="F120:G120"/>
    <mergeCell ref="I120:J120"/>
    <mergeCell ref="F121:G121"/>
    <mergeCell ref="I121:J121"/>
    <mergeCell ref="F122:G122"/>
    <mergeCell ref="I122:J122"/>
    <mergeCell ref="F123:G123"/>
    <mergeCell ref="I123:J123"/>
    <mergeCell ref="G124:H124"/>
    <mergeCell ref="I124:J124"/>
    <mergeCell ref="B125:D125"/>
    <mergeCell ref="E125:I125"/>
    <mergeCell ref="J125:M125"/>
    <mergeCell ref="B126:D126"/>
    <mergeCell ref="E126:I126"/>
    <mergeCell ref="J126:M126"/>
    <mergeCell ref="B130:D130"/>
    <mergeCell ref="E130:F130"/>
    <mergeCell ref="G130:H130"/>
    <mergeCell ref="I130:J130"/>
    <mergeCell ref="K130:L130"/>
    <mergeCell ref="C131:D131"/>
    <mergeCell ref="C132:D132"/>
    <mergeCell ref="C133:D133"/>
    <mergeCell ref="C134:D134"/>
    <mergeCell ref="C135:D135"/>
    <mergeCell ref="C136:D136"/>
    <mergeCell ref="C137:D137"/>
    <mergeCell ref="D138:E138"/>
    <mergeCell ref="D139:E139"/>
    <mergeCell ref="D140:E140"/>
    <mergeCell ref="B141:F141"/>
    <mergeCell ref="G141:G142"/>
    <mergeCell ref="H141:H142"/>
    <mergeCell ref="I141:I142"/>
    <mergeCell ref="J141:L142"/>
    <mergeCell ref="B142:F142"/>
    <mergeCell ref="B143:F143"/>
    <mergeCell ref="G143:G144"/>
    <mergeCell ref="H143:H144"/>
    <mergeCell ref="I143:I144"/>
    <mergeCell ref="J143:L144"/>
    <mergeCell ref="B144:F144"/>
    <mergeCell ref="B147:C147"/>
    <mergeCell ref="D147:F147"/>
    <mergeCell ref="G147:H147"/>
    <mergeCell ref="I147:K147"/>
    <mergeCell ref="L147:M147"/>
    <mergeCell ref="E148:F148"/>
    <mergeCell ref="I148:J148"/>
    <mergeCell ref="E149:F149"/>
    <mergeCell ref="I149:J149"/>
    <mergeCell ref="E150:F150"/>
    <mergeCell ref="I150:J150"/>
    <mergeCell ref="E151:F151"/>
    <mergeCell ref="I151:J151"/>
    <mergeCell ref="E152:F152"/>
    <mergeCell ref="I152:J152"/>
    <mergeCell ref="E153:F153"/>
    <mergeCell ref="I153:J153"/>
    <mergeCell ref="E154:F154"/>
    <mergeCell ref="I154:J154"/>
    <mergeCell ref="E155:F155"/>
    <mergeCell ref="J155:K155"/>
    <mergeCell ref="E156:F156"/>
    <mergeCell ref="J156:K156"/>
    <mergeCell ref="E157:F157"/>
    <mergeCell ref="J157:K157"/>
    <mergeCell ref="E158:F158"/>
    <mergeCell ref="I158:J158"/>
    <mergeCell ref="B159:E159"/>
    <mergeCell ref="F159:J159"/>
    <mergeCell ref="K159:M159"/>
    <mergeCell ref="B160:E160"/>
    <mergeCell ref="F160:J160"/>
    <mergeCell ref="K160:M160"/>
    <mergeCell ref="B164:C165"/>
    <mergeCell ref="D164:H165"/>
    <mergeCell ref="I164:J165"/>
    <mergeCell ref="K164:M165"/>
    <mergeCell ref="F166:G166"/>
    <mergeCell ref="K166:L166"/>
    <mergeCell ref="F167:G167"/>
    <mergeCell ref="K167:L167"/>
    <mergeCell ref="F168:G168"/>
    <mergeCell ref="K168:L168"/>
    <mergeCell ref="F169:G169"/>
    <mergeCell ref="K169:L169"/>
    <mergeCell ref="F170:G170"/>
    <mergeCell ref="K170:L170"/>
    <mergeCell ref="F171:G171"/>
    <mergeCell ref="K171:L171"/>
    <mergeCell ref="F172:G172"/>
    <mergeCell ref="K172:L172"/>
    <mergeCell ref="F173:G173"/>
    <mergeCell ref="K173:L173"/>
    <mergeCell ref="F174:G174"/>
    <mergeCell ref="K174:L174"/>
    <mergeCell ref="F175:G175"/>
    <mergeCell ref="K175:L175"/>
    <mergeCell ref="B176:F176"/>
    <mergeCell ref="G176:H176"/>
    <mergeCell ref="J176:K176"/>
    <mergeCell ref="L176:M176"/>
    <mergeCell ref="B177:F177"/>
    <mergeCell ref="G177:H177"/>
    <mergeCell ref="J177:K177"/>
    <mergeCell ref="L177:M177"/>
    <mergeCell ref="B180:C180"/>
    <mergeCell ref="D180:E180"/>
    <mergeCell ref="F180:G180"/>
    <mergeCell ref="H180:J180"/>
    <mergeCell ref="K180:M180"/>
    <mergeCell ref="H181:I181"/>
    <mergeCell ref="K181:L181"/>
    <mergeCell ref="H182:I182"/>
    <mergeCell ref="K182:L182"/>
    <mergeCell ref="H183:I183"/>
    <mergeCell ref="K183:L183"/>
    <mergeCell ref="H184:I184"/>
    <mergeCell ref="K184:L184"/>
    <mergeCell ref="H185:I185"/>
    <mergeCell ref="K185:L185"/>
    <mergeCell ref="H186:I186"/>
    <mergeCell ref="K186:L186"/>
    <mergeCell ref="H187:I187"/>
    <mergeCell ref="K187:L187"/>
    <mergeCell ref="H188:I188"/>
    <mergeCell ref="K188:L188"/>
    <mergeCell ref="H189:I189"/>
    <mergeCell ref="K189:L189"/>
    <mergeCell ref="H190:I190"/>
    <mergeCell ref="K190:L190"/>
    <mergeCell ref="B191:E191"/>
    <mergeCell ref="F191:H191"/>
    <mergeCell ref="J191:K191"/>
    <mergeCell ref="L191:M191"/>
    <mergeCell ref="B192:E192"/>
    <mergeCell ref="F192:H192"/>
    <mergeCell ref="J192:K192"/>
    <mergeCell ref="L192:M19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" activeCellId="0" sqref="M1:R65536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9.14"/>
    <col collapsed="false" customWidth="true" hidden="false" outlineLevel="0" max="3" min="3" style="0" width="11.13"/>
    <col collapsed="false" customWidth="true" hidden="false" outlineLevel="0" max="4" min="4" style="0" width="9.14"/>
  </cols>
  <sheetData>
    <row r="1" customFormat="false" ht="15" hidden="false" customHeight="false" outlineLevel="0" collapsed="false">
      <c r="D1" s="0" t="s">
        <v>96</v>
      </c>
      <c r="H1" s="0" t="s">
        <v>97</v>
      </c>
    </row>
    <row r="2" customFormat="false" ht="15" hidden="false" customHeight="false" outlineLevel="0" collapsed="false">
      <c r="B2" s="0" t="s">
        <v>127</v>
      </c>
      <c r="C2" s="0" t="s">
        <v>92</v>
      </c>
      <c r="D2" s="0" t="s">
        <v>98</v>
      </c>
      <c r="E2" s="0" t="s">
        <v>95</v>
      </c>
      <c r="H2" s="0" t="s">
        <v>92</v>
      </c>
      <c r="I2" s="0" t="s">
        <v>98</v>
      </c>
      <c r="J2" s="0" t="s">
        <v>95</v>
      </c>
    </row>
    <row r="3" customFormat="false" ht="15" hidden="false" customHeight="false" outlineLevel="0" collapsed="false">
      <c r="B3" s="0" t="s">
        <v>128</v>
      </c>
      <c r="C3" s="0" t="n">
        <v>80</v>
      </c>
      <c r="D3" s="0" t="n">
        <v>72</v>
      </c>
      <c r="E3" s="0" t="n">
        <v>40</v>
      </c>
      <c r="H3" s="0" t="n">
        <v>1</v>
      </c>
      <c r="I3" s="0" t="n">
        <v>2</v>
      </c>
      <c r="J3" s="0" t="n">
        <v>10</v>
      </c>
    </row>
    <row r="4" customFormat="false" ht="15" hidden="false" customHeight="false" outlineLevel="0" collapsed="false">
      <c r="B4" s="0" t="s">
        <v>128</v>
      </c>
      <c r="C4" s="0" t="n">
        <v>43</v>
      </c>
      <c r="D4" s="0" t="n">
        <v>173</v>
      </c>
      <c r="E4" s="0" t="n">
        <v>100</v>
      </c>
      <c r="H4" s="0" t="n">
        <v>1</v>
      </c>
      <c r="I4" s="0" t="n">
        <v>12</v>
      </c>
      <c r="J4" s="0" t="n">
        <v>15</v>
      </c>
    </row>
    <row r="5" customFormat="false" ht="15" hidden="false" customHeight="false" outlineLevel="0" collapsed="false">
      <c r="B5" s="0" t="s">
        <v>128</v>
      </c>
      <c r="C5" s="0" t="n">
        <v>50</v>
      </c>
      <c r="D5" s="0" t="n">
        <v>8</v>
      </c>
      <c r="E5" s="0" t="n">
        <v>12</v>
      </c>
      <c r="H5" s="0" t="n">
        <v>1</v>
      </c>
      <c r="I5" s="0" t="n">
        <v>4</v>
      </c>
      <c r="J5" s="0" t="n">
        <v>4</v>
      </c>
    </row>
    <row r="6" customFormat="false" ht="15" hidden="false" customHeight="false" outlineLevel="0" collapsed="false">
      <c r="B6" s="0" t="s">
        <v>128</v>
      </c>
      <c r="C6" s="0" t="n">
        <v>62</v>
      </c>
      <c r="D6" s="0" t="n">
        <v>68</v>
      </c>
      <c r="E6" s="0" t="n">
        <v>10</v>
      </c>
      <c r="H6" s="0" t="n">
        <v>9</v>
      </c>
      <c r="I6" s="0" t="n">
        <v>1</v>
      </c>
      <c r="J6" s="0" t="n">
        <v>0</v>
      </c>
    </row>
    <row r="7" customFormat="false" ht="15" hidden="false" customHeight="false" outlineLevel="0" collapsed="false">
      <c r="B7" s="0" t="s">
        <v>128</v>
      </c>
      <c r="C7" s="0" t="n">
        <v>49</v>
      </c>
      <c r="D7" s="0" t="n">
        <v>50</v>
      </c>
      <c r="E7" s="0" t="n">
        <v>140</v>
      </c>
      <c r="H7" s="0" t="n">
        <v>5</v>
      </c>
      <c r="I7" s="0" t="n">
        <v>1</v>
      </c>
      <c r="J7" s="0" t="n">
        <v>50</v>
      </c>
    </row>
    <row r="8" customFormat="false" ht="15" hidden="false" customHeight="false" outlineLevel="0" collapsed="false">
      <c r="B8" s="0" t="s">
        <v>128</v>
      </c>
      <c r="C8" s="0" t="n">
        <v>0</v>
      </c>
      <c r="D8" s="0" t="n">
        <v>60</v>
      </c>
      <c r="E8" s="0" t="n">
        <v>60</v>
      </c>
      <c r="H8" s="0" t="n">
        <v>0</v>
      </c>
      <c r="I8" s="0" t="n">
        <v>2</v>
      </c>
      <c r="J8" s="0" t="n">
        <v>12</v>
      </c>
    </row>
    <row r="9" customFormat="false" ht="15" hidden="false" customHeight="false" outlineLevel="0" collapsed="false">
      <c r="B9" s="0" t="s">
        <v>128</v>
      </c>
      <c r="C9" s="0" t="n">
        <v>81</v>
      </c>
      <c r="D9" s="0" t="n">
        <v>40</v>
      </c>
      <c r="E9" s="0" t="n">
        <v>175</v>
      </c>
      <c r="H9" s="0" t="n">
        <v>5</v>
      </c>
      <c r="I9" s="0" t="n">
        <v>0</v>
      </c>
      <c r="J9" s="0" t="n">
        <v>10</v>
      </c>
    </row>
    <row r="10" customFormat="false" ht="15" hidden="false" customHeight="false" outlineLevel="0" collapsed="false">
      <c r="B10" s="0" t="s">
        <v>128</v>
      </c>
      <c r="C10" s="0" t="n">
        <v>92</v>
      </c>
      <c r="D10" s="0" t="n">
        <v>110</v>
      </c>
      <c r="E10" s="0" t="n">
        <v>124</v>
      </c>
      <c r="H10" s="0" t="n">
        <v>0</v>
      </c>
      <c r="I10" s="0" t="n">
        <v>20</v>
      </c>
      <c r="J10" s="0" t="n">
        <v>7</v>
      </c>
    </row>
    <row r="11" customFormat="false" ht="15" hidden="false" customHeight="false" outlineLevel="0" collapsed="false">
      <c r="B11" s="0" t="s">
        <v>128</v>
      </c>
      <c r="C11" s="0" t="n">
        <v>80</v>
      </c>
      <c r="D11" s="0" t="n">
        <v>70</v>
      </c>
      <c r="E11" s="0" t="n">
        <v>76</v>
      </c>
      <c r="H11" s="0" t="n">
        <v>17</v>
      </c>
      <c r="I11" s="0" t="n">
        <v>4</v>
      </c>
      <c r="J11" s="0" t="n">
        <v>0</v>
      </c>
    </row>
    <row r="12" customFormat="false" ht="15" hidden="false" customHeight="false" outlineLevel="0" collapsed="false">
      <c r="B12" s="0" t="s">
        <v>128</v>
      </c>
      <c r="C12" s="0" t="n">
        <v>98</v>
      </c>
      <c r="D12" s="0" t="n">
        <v>10</v>
      </c>
      <c r="E12" s="0" t="n">
        <v>97</v>
      </c>
      <c r="H12" s="0" t="n">
        <v>6</v>
      </c>
      <c r="I12" s="0" t="n">
        <v>0</v>
      </c>
      <c r="J12" s="0" t="n">
        <v>22</v>
      </c>
    </row>
    <row r="13" customFormat="false" ht="15" hidden="false" customHeight="false" outlineLevel="0" collapsed="false">
      <c r="B13" s="0" t="s">
        <v>128</v>
      </c>
      <c r="C13" s="0" t="n">
        <v>51</v>
      </c>
      <c r="D13" s="0" t="n">
        <v>90</v>
      </c>
      <c r="E13" s="0" t="n">
        <v>87</v>
      </c>
      <c r="H13" s="0" t="n">
        <v>0</v>
      </c>
      <c r="I13" s="0" t="n">
        <v>12</v>
      </c>
      <c r="J13" s="0" t="n">
        <v>7</v>
      </c>
    </row>
    <row r="14" customFormat="false" ht="15" hidden="false" customHeight="false" outlineLevel="0" collapsed="false">
      <c r="B14" s="0" t="s">
        <v>128</v>
      </c>
      <c r="C14" s="0" t="n">
        <v>48</v>
      </c>
      <c r="D14" s="0" t="n">
        <v>0</v>
      </c>
      <c r="E14" s="0" t="n">
        <v>260</v>
      </c>
      <c r="H14" s="0" t="n">
        <v>0</v>
      </c>
      <c r="I14" s="0" t="n">
        <v>10</v>
      </c>
      <c r="J14" s="0" t="n">
        <v>42</v>
      </c>
    </row>
    <row r="15" customFormat="false" ht="15" hidden="false" customHeight="false" outlineLevel="0" collapsed="false">
      <c r="B15" s="0" t="s">
        <v>128</v>
      </c>
      <c r="C15" s="0" t="n">
        <v>70</v>
      </c>
      <c r="D15" s="0" t="n">
        <v>0</v>
      </c>
      <c r="E15" s="0" t="n">
        <v>0</v>
      </c>
      <c r="H15" s="0" t="n">
        <v>8</v>
      </c>
      <c r="I15" s="0" t="n">
        <v>0</v>
      </c>
      <c r="J15" s="0" t="n">
        <v>0</v>
      </c>
    </row>
    <row r="16" customFormat="false" ht="15" hidden="false" customHeight="false" outlineLevel="0" collapsed="false">
      <c r="B16" s="0" t="s">
        <v>129</v>
      </c>
      <c r="C16" s="0" t="n">
        <v>81</v>
      </c>
      <c r="D16" s="0" t="n">
        <v>40</v>
      </c>
      <c r="E16" s="0" t="n">
        <v>175</v>
      </c>
      <c r="H16" s="0" t="n">
        <v>5</v>
      </c>
      <c r="I16" s="0" t="n">
        <v>0</v>
      </c>
      <c r="J16" s="0" t="n">
        <v>10</v>
      </c>
    </row>
    <row r="17" customFormat="false" ht="15" hidden="false" customHeight="false" outlineLevel="0" collapsed="false">
      <c r="B17" s="0" t="s">
        <v>129</v>
      </c>
      <c r="C17" s="0" t="n">
        <v>92</v>
      </c>
      <c r="D17" s="0" t="n">
        <v>110</v>
      </c>
      <c r="E17" s="0" t="n">
        <v>124</v>
      </c>
      <c r="H17" s="0" t="n">
        <v>0</v>
      </c>
      <c r="I17" s="0" t="n">
        <v>20</v>
      </c>
      <c r="J17" s="0" t="n">
        <v>7</v>
      </c>
    </row>
    <row r="18" customFormat="false" ht="15" hidden="false" customHeight="false" outlineLevel="0" collapsed="false">
      <c r="B18" s="0" t="s">
        <v>129</v>
      </c>
      <c r="C18" s="0" t="n">
        <v>80</v>
      </c>
      <c r="D18" s="0" t="n">
        <v>70</v>
      </c>
      <c r="E18" s="0" t="n">
        <v>76</v>
      </c>
      <c r="H18" s="0" t="n">
        <v>17</v>
      </c>
      <c r="I18" s="0" t="n">
        <v>4</v>
      </c>
      <c r="J18" s="0" t="n">
        <v>0</v>
      </c>
    </row>
    <row r="19" customFormat="false" ht="15" hidden="false" customHeight="false" outlineLevel="0" collapsed="false">
      <c r="B19" s="0" t="s">
        <v>129</v>
      </c>
      <c r="C19" s="0" t="n">
        <v>98</v>
      </c>
      <c r="D19" s="0" t="n">
        <v>10</v>
      </c>
      <c r="E19" s="0" t="n">
        <v>97</v>
      </c>
      <c r="H19" s="0" t="n">
        <v>6</v>
      </c>
      <c r="I19" s="0" t="n">
        <v>0</v>
      </c>
      <c r="J19" s="0" t="n">
        <v>22</v>
      </c>
    </row>
    <row r="20" customFormat="false" ht="15" hidden="false" customHeight="false" outlineLevel="0" collapsed="false">
      <c r="B20" s="0" t="s">
        <v>129</v>
      </c>
      <c r="C20" s="0" t="n">
        <v>51</v>
      </c>
      <c r="D20" s="0" t="n">
        <v>90</v>
      </c>
      <c r="E20" s="0" t="n">
        <v>87</v>
      </c>
      <c r="H20" s="0" t="n">
        <v>0</v>
      </c>
      <c r="I20" s="0" t="n">
        <v>12</v>
      </c>
      <c r="J20" s="0" t="n">
        <v>7</v>
      </c>
    </row>
    <row r="21" customFormat="false" ht="15" hidden="false" customHeight="false" outlineLevel="0" collapsed="false">
      <c r="B21" s="0" t="s">
        <v>129</v>
      </c>
      <c r="C21" s="0" t="n">
        <v>48</v>
      </c>
      <c r="D21" s="0" t="n">
        <v>0</v>
      </c>
      <c r="E21" s="0" t="n">
        <v>260</v>
      </c>
      <c r="H21" s="0" t="n">
        <v>0</v>
      </c>
      <c r="I21" s="0" t="n">
        <v>10</v>
      </c>
      <c r="J21" s="0" t="n">
        <v>42</v>
      </c>
    </row>
    <row r="22" customFormat="false" ht="15" hidden="false" customHeight="false" outlineLevel="0" collapsed="false">
      <c r="B22" s="0" t="s">
        <v>129</v>
      </c>
      <c r="C22" s="0" t="n">
        <v>70</v>
      </c>
      <c r="D22" s="0" t="n">
        <v>0</v>
      </c>
      <c r="E22" s="0" t="n">
        <v>0</v>
      </c>
      <c r="H22" s="0" t="n">
        <v>8</v>
      </c>
      <c r="I22" s="0" t="n">
        <v>0</v>
      </c>
      <c r="J22" s="0" t="n">
        <v>0</v>
      </c>
    </row>
    <row r="23" customFormat="false" ht="15" hidden="false" customHeight="false" outlineLevel="0" collapsed="false">
      <c r="B23" s="0" t="s">
        <v>129</v>
      </c>
      <c r="C23" s="0" t="n">
        <v>11</v>
      </c>
      <c r="D23" s="0" t="n">
        <v>136</v>
      </c>
      <c r="E23" s="0" t="n">
        <v>0</v>
      </c>
      <c r="H23" s="0" t="n">
        <v>1</v>
      </c>
      <c r="I23" s="0" t="n">
        <v>6</v>
      </c>
      <c r="J23" s="0" t="n">
        <v>0</v>
      </c>
    </row>
    <row r="24" customFormat="false" ht="15" hidden="false" customHeight="false" outlineLevel="0" collapsed="false">
      <c r="B24" s="0" t="s">
        <v>129</v>
      </c>
      <c r="C24" s="0" t="n">
        <v>49</v>
      </c>
      <c r="D24" s="0" t="n">
        <v>88</v>
      </c>
      <c r="E24" s="0" t="n">
        <v>1</v>
      </c>
      <c r="H24" s="0" t="n">
        <v>6</v>
      </c>
      <c r="I24" s="0" t="n">
        <v>25</v>
      </c>
      <c r="J24" s="0" t="n">
        <v>1</v>
      </c>
    </row>
    <row r="25" customFormat="false" ht="15" hidden="false" customHeight="false" outlineLevel="0" collapsed="false">
      <c r="B25" s="0" t="s">
        <v>129</v>
      </c>
      <c r="C25" s="0" t="n">
        <v>92</v>
      </c>
      <c r="D25" s="0" t="n">
        <v>132</v>
      </c>
      <c r="E25" s="0" t="n">
        <v>2</v>
      </c>
      <c r="H25" s="0" t="n">
        <v>8</v>
      </c>
      <c r="I25" s="0" t="n">
        <v>21</v>
      </c>
      <c r="J25" s="0" t="n">
        <v>2</v>
      </c>
    </row>
    <row r="26" customFormat="false" ht="15" hidden="false" customHeight="false" outlineLevel="0" collapsed="false">
      <c r="B26" s="0" t="s">
        <v>129</v>
      </c>
      <c r="C26" s="0" t="n">
        <v>14</v>
      </c>
      <c r="D26" s="0" t="n">
        <v>54</v>
      </c>
      <c r="E26" s="0" t="n">
        <v>3</v>
      </c>
      <c r="H26" s="0" t="n">
        <v>0</v>
      </c>
      <c r="I26" s="0" t="n">
        <v>13</v>
      </c>
      <c r="J26" s="0" t="n">
        <v>3</v>
      </c>
    </row>
    <row r="27" customFormat="false" ht="15" hidden="false" customHeight="false" outlineLevel="0" collapsed="false">
      <c r="B27" s="0" t="s">
        <v>129</v>
      </c>
      <c r="C27" s="0" t="n">
        <v>103</v>
      </c>
      <c r="D27" s="0" t="n">
        <v>203</v>
      </c>
      <c r="E27" s="0" t="n">
        <v>4</v>
      </c>
      <c r="H27" s="0" t="n">
        <v>16</v>
      </c>
      <c r="I27" s="0" t="n">
        <v>16</v>
      </c>
      <c r="J27" s="0" t="n">
        <v>4</v>
      </c>
    </row>
    <row r="28" customFormat="false" ht="15" hidden="false" customHeight="false" outlineLevel="0" collapsed="false">
      <c r="B28" s="0" t="s">
        <v>129</v>
      </c>
      <c r="C28" s="0" t="n">
        <v>19</v>
      </c>
      <c r="D28" s="0" t="n">
        <v>119</v>
      </c>
      <c r="E28" s="0" t="n">
        <v>5</v>
      </c>
      <c r="H28" s="0" t="n">
        <v>5</v>
      </c>
      <c r="I28" s="0" t="n">
        <v>6</v>
      </c>
      <c r="J28" s="0" t="n">
        <v>5</v>
      </c>
    </row>
    <row r="29" customFormat="false" ht="15" hidden="false" customHeight="false" outlineLevel="0" collapsed="false">
      <c r="B29" s="0" t="s">
        <v>129</v>
      </c>
      <c r="C29" s="0" t="n">
        <v>47</v>
      </c>
      <c r="D29" s="0" t="n">
        <v>143</v>
      </c>
      <c r="E29" s="0" t="n">
        <v>6</v>
      </c>
      <c r="H29" s="0" t="n">
        <v>14</v>
      </c>
      <c r="I29" s="0" t="n">
        <v>24</v>
      </c>
      <c r="J29" s="0" t="n">
        <v>6</v>
      </c>
    </row>
    <row r="30" customFormat="false" ht="15" hidden="false" customHeight="false" outlineLevel="0" collapsed="false">
      <c r="B30" s="0" t="s">
        <v>129</v>
      </c>
      <c r="C30" s="0" t="n">
        <v>9</v>
      </c>
      <c r="D30" s="0" t="n">
        <v>59</v>
      </c>
      <c r="E30" s="0" t="n">
        <v>7</v>
      </c>
      <c r="H30" s="0" t="n">
        <v>8</v>
      </c>
      <c r="I30" s="0" t="n">
        <v>6</v>
      </c>
      <c r="J30" s="0" t="n">
        <v>7</v>
      </c>
    </row>
    <row r="31" customFormat="false" ht="15" hidden="false" customHeight="false" outlineLevel="0" collapsed="false">
      <c r="B31" s="0" t="s">
        <v>130</v>
      </c>
      <c r="C31" s="0" t="n">
        <v>40</v>
      </c>
      <c r="D31" s="0" t="n">
        <v>99</v>
      </c>
      <c r="E31" s="0" t="n">
        <v>102</v>
      </c>
      <c r="H31" s="0" t="n">
        <v>10</v>
      </c>
      <c r="I31" s="0" t="n">
        <v>22</v>
      </c>
      <c r="J31" s="0" t="n">
        <v>12</v>
      </c>
    </row>
    <row r="32" customFormat="false" ht="15" hidden="false" customHeight="false" outlineLevel="0" collapsed="false">
      <c r="B32" s="0" t="s">
        <v>130</v>
      </c>
      <c r="C32" s="0" t="n">
        <v>124</v>
      </c>
      <c r="D32" s="0" t="n">
        <v>20</v>
      </c>
      <c r="E32" s="0" t="n">
        <v>18</v>
      </c>
      <c r="H32" s="0" t="n">
        <v>5</v>
      </c>
      <c r="I32" s="0" t="n">
        <v>9</v>
      </c>
      <c r="J32" s="0" t="n">
        <v>7</v>
      </c>
    </row>
    <row r="33" customFormat="false" ht="15" hidden="false" customHeight="false" outlineLevel="0" collapsed="false">
      <c r="B33" s="0" t="s">
        <v>130</v>
      </c>
      <c r="C33" s="0" t="n">
        <v>118</v>
      </c>
      <c r="D33" s="0" t="n">
        <v>64</v>
      </c>
      <c r="E33" s="0" t="n">
        <v>62</v>
      </c>
      <c r="H33" s="0" t="n">
        <v>11</v>
      </c>
      <c r="I33" s="0" t="n">
        <v>19</v>
      </c>
      <c r="J33" s="0" t="n">
        <v>5</v>
      </c>
    </row>
    <row r="34" customFormat="false" ht="15" hidden="false" customHeight="false" outlineLevel="0" collapsed="false">
      <c r="B34" s="0" t="s">
        <v>130</v>
      </c>
      <c r="C34" s="0" t="n">
        <v>167</v>
      </c>
      <c r="D34" s="0" t="n">
        <v>2</v>
      </c>
      <c r="E34" s="0" t="n">
        <v>58</v>
      </c>
      <c r="H34" s="0" t="n">
        <v>8</v>
      </c>
      <c r="I34" s="0" t="n">
        <v>22</v>
      </c>
      <c r="J34" s="0" t="n">
        <v>0</v>
      </c>
    </row>
    <row r="35" customFormat="false" ht="15" hidden="false" customHeight="false" outlineLevel="0" collapsed="false">
      <c r="B35" s="0" t="s">
        <v>130</v>
      </c>
      <c r="C35" s="0" t="n">
        <v>81</v>
      </c>
      <c r="D35" s="0" t="n">
        <v>21</v>
      </c>
      <c r="E35" s="0" t="n">
        <v>31</v>
      </c>
      <c r="H35" s="0" t="n">
        <v>20</v>
      </c>
      <c r="I35" s="0" t="n">
        <v>2</v>
      </c>
      <c r="J35" s="0" t="n">
        <v>6</v>
      </c>
    </row>
    <row r="36" customFormat="false" ht="15" hidden="false" customHeight="false" outlineLevel="0" collapsed="false">
      <c r="B36" s="0" t="s">
        <v>130</v>
      </c>
      <c r="C36" s="0" t="n">
        <v>95</v>
      </c>
      <c r="D36" s="0" t="n">
        <v>38</v>
      </c>
      <c r="E36" s="0" t="n">
        <v>31</v>
      </c>
      <c r="H36" s="0" t="n">
        <v>11</v>
      </c>
      <c r="I36" s="0" t="n">
        <v>8</v>
      </c>
      <c r="J36" s="0" t="n">
        <v>1</v>
      </c>
    </row>
    <row r="37" customFormat="false" ht="15" hidden="false" customHeight="false" outlineLevel="0" collapsed="false">
      <c r="B37" s="0" t="s">
        <v>130</v>
      </c>
      <c r="C37" s="0" t="n">
        <v>36</v>
      </c>
      <c r="D37" s="0" t="n">
        <v>37</v>
      </c>
      <c r="E37" s="0" t="n">
        <v>32</v>
      </c>
      <c r="H37" s="0" t="n">
        <v>8</v>
      </c>
      <c r="I37" s="0" t="n">
        <v>9</v>
      </c>
      <c r="J37" s="0" t="n">
        <v>10</v>
      </c>
    </row>
    <row r="38" customFormat="false" ht="15" hidden="false" customHeight="false" outlineLevel="0" collapsed="false">
      <c r="B38" s="0" t="s">
        <v>130</v>
      </c>
      <c r="C38" s="0" t="n">
        <v>31</v>
      </c>
      <c r="D38" s="0" t="n">
        <v>16</v>
      </c>
      <c r="E38" s="0" t="n">
        <v>19</v>
      </c>
      <c r="H38" s="0" t="n">
        <v>2</v>
      </c>
      <c r="I38" s="0" t="n">
        <v>3</v>
      </c>
      <c r="J38" s="0" t="n">
        <v>0</v>
      </c>
    </row>
    <row r="39" customFormat="false" ht="15" hidden="false" customHeight="false" outlineLevel="0" collapsed="false">
      <c r="B39" s="0" t="s">
        <v>130</v>
      </c>
      <c r="C39" s="0" t="n">
        <v>692</v>
      </c>
      <c r="D39" s="0" t="n">
        <v>297</v>
      </c>
      <c r="E39" s="0" t="n">
        <v>201</v>
      </c>
      <c r="H39" s="0" t="n">
        <v>75</v>
      </c>
      <c r="I39" s="0" t="n">
        <v>94</v>
      </c>
      <c r="J39" s="0" t="n">
        <v>41</v>
      </c>
    </row>
    <row r="40" customFormat="false" ht="15" hidden="false" customHeight="false" outlineLevel="0" collapsed="false">
      <c r="B40" s="0" t="s">
        <v>130</v>
      </c>
      <c r="C40" s="0" t="n">
        <v>120</v>
      </c>
      <c r="D40" s="0" t="n">
        <v>73</v>
      </c>
      <c r="E40" s="0" t="n">
        <v>94</v>
      </c>
      <c r="H40" s="0" t="n">
        <v>35</v>
      </c>
      <c r="I40" s="0" t="n">
        <v>19</v>
      </c>
      <c r="J40" s="0" t="n">
        <v>33</v>
      </c>
    </row>
    <row r="41" customFormat="false" ht="15" hidden="false" customHeight="false" outlineLevel="0" collapsed="false">
      <c r="B41" s="0" t="s">
        <v>130</v>
      </c>
      <c r="C41" s="0" t="n">
        <v>90</v>
      </c>
      <c r="D41" s="0" t="n">
        <v>201</v>
      </c>
      <c r="E41" s="0" t="n">
        <v>40</v>
      </c>
      <c r="H41" s="0" t="n">
        <v>37</v>
      </c>
      <c r="I41" s="0" t="n">
        <v>27</v>
      </c>
      <c r="J41" s="0" t="n">
        <v>12</v>
      </c>
    </row>
    <row r="42" customFormat="false" ht="15" hidden="false" customHeight="false" outlineLevel="0" collapsed="false">
      <c r="B42" s="0" t="s">
        <v>130</v>
      </c>
      <c r="C42" s="0" t="n">
        <v>16</v>
      </c>
      <c r="D42" s="0" t="n">
        <v>49</v>
      </c>
      <c r="E42" s="0" t="n">
        <v>56</v>
      </c>
      <c r="H42" s="0" t="n">
        <v>5</v>
      </c>
      <c r="I42" s="0" t="n">
        <v>7</v>
      </c>
      <c r="J42" s="0" t="n">
        <v>9</v>
      </c>
    </row>
    <row r="43" customFormat="false" ht="15" hidden="false" customHeight="false" outlineLevel="0" collapsed="false">
      <c r="B43" s="0" t="s">
        <v>130</v>
      </c>
      <c r="C43" s="0" t="n">
        <v>35</v>
      </c>
      <c r="D43" s="0" t="n">
        <v>148</v>
      </c>
      <c r="E43" s="0" t="n">
        <v>18</v>
      </c>
      <c r="H43" s="0" t="n">
        <v>17</v>
      </c>
      <c r="I43" s="0" t="n">
        <v>12</v>
      </c>
      <c r="J43" s="0" t="n">
        <v>2</v>
      </c>
    </row>
    <row r="44" customFormat="false" ht="15" hidden="false" customHeight="false" outlineLevel="0" collapsed="false">
      <c r="B44" s="0" t="s">
        <v>130</v>
      </c>
      <c r="C44" s="0" t="n">
        <v>14</v>
      </c>
      <c r="D44" s="0" t="n">
        <v>70</v>
      </c>
      <c r="E44" s="0" t="n">
        <v>27</v>
      </c>
      <c r="H44" s="0" t="n">
        <v>4</v>
      </c>
      <c r="I44" s="0" t="n">
        <v>8</v>
      </c>
      <c r="J44" s="0" t="n">
        <v>0</v>
      </c>
    </row>
    <row r="45" customFormat="false" ht="15" hidden="false" customHeight="false" outlineLevel="0" collapsed="false">
      <c r="B45" s="0" t="s">
        <v>130</v>
      </c>
      <c r="C45" s="0" t="n">
        <v>11</v>
      </c>
      <c r="D45" s="0" t="n">
        <v>103</v>
      </c>
      <c r="E45" s="0" t="n">
        <v>28</v>
      </c>
      <c r="H45" s="0" t="n">
        <v>0</v>
      </c>
      <c r="I45" s="0" t="n">
        <v>14</v>
      </c>
      <c r="J45" s="0" t="n">
        <v>5</v>
      </c>
    </row>
    <row r="46" customFormat="false" ht="15" hidden="false" customHeight="false" outlineLevel="0" collapsed="false">
      <c r="B46" s="0" t="s">
        <v>130</v>
      </c>
      <c r="C46" s="0" t="n">
        <v>4</v>
      </c>
      <c r="D46" s="0" t="n">
        <v>33</v>
      </c>
      <c r="E46" s="0" t="n">
        <v>10</v>
      </c>
      <c r="H46" s="0" t="n">
        <v>0</v>
      </c>
      <c r="I46" s="0" t="n">
        <v>16</v>
      </c>
      <c r="J46" s="0" t="n">
        <v>0</v>
      </c>
    </row>
    <row r="47" customFormat="false" ht="15" hidden="false" customHeight="false" outlineLevel="0" collapsed="false">
      <c r="B47" s="0" t="s">
        <v>130</v>
      </c>
      <c r="C47" s="0" t="n">
        <v>1</v>
      </c>
      <c r="D47" s="0" t="n">
        <v>48</v>
      </c>
      <c r="E47" s="0" t="n">
        <v>35</v>
      </c>
      <c r="H47" s="0" t="n">
        <v>2</v>
      </c>
      <c r="I47" s="0" t="n">
        <v>4</v>
      </c>
      <c r="J47" s="0" t="n">
        <v>4</v>
      </c>
    </row>
    <row r="48" customFormat="false" ht="15" hidden="false" customHeight="false" outlineLevel="0" collapsed="false">
      <c r="B48" s="0" t="s">
        <v>131</v>
      </c>
      <c r="C48" s="0" t="n">
        <v>15</v>
      </c>
      <c r="D48" s="0" t="n">
        <v>4</v>
      </c>
      <c r="E48" s="0" t="n">
        <v>233</v>
      </c>
      <c r="H48" s="0" t="n">
        <v>1</v>
      </c>
      <c r="I48" s="0" t="n">
        <v>8</v>
      </c>
      <c r="J48" s="0" t="n">
        <v>39</v>
      </c>
    </row>
    <row r="49" customFormat="false" ht="15" hidden="false" customHeight="false" outlineLevel="0" collapsed="false">
      <c r="B49" s="0" t="s">
        <v>131</v>
      </c>
      <c r="C49" s="0" t="n">
        <v>10</v>
      </c>
      <c r="D49" s="0" t="n">
        <v>12</v>
      </c>
      <c r="E49" s="0" t="n">
        <v>106</v>
      </c>
      <c r="H49" s="0" t="n">
        <v>2</v>
      </c>
      <c r="I49" s="0" t="n">
        <v>2</v>
      </c>
      <c r="J49" s="0" t="n">
        <v>28</v>
      </c>
    </row>
    <row r="50" customFormat="false" ht="15" hidden="false" customHeight="false" outlineLevel="0" collapsed="false">
      <c r="B50" s="0" t="s">
        <v>131</v>
      </c>
      <c r="C50" s="0" t="n">
        <v>8</v>
      </c>
      <c r="D50" s="0" t="n">
        <v>4</v>
      </c>
      <c r="E50" s="0" t="n">
        <v>163</v>
      </c>
      <c r="H50" s="0" t="n">
        <v>1</v>
      </c>
      <c r="I50" s="0" t="n">
        <v>2</v>
      </c>
      <c r="J50" s="0" t="n">
        <v>32</v>
      </c>
    </row>
    <row r="51" customFormat="false" ht="15" hidden="false" customHeight="false" outlineLevel="0" collapsed="false">
      <c r="B51" s="0" t="s">
        <v>131</v>
      </c>
      <c r="C51" s="0" t="n">
        <v>17</v>
      </c>
      <c r="D51" s="0" t="n">
        <v>19</v>
      </c>
      <c r="E51" s="0" t="n">
        <v>72</v>
      </c>
      <c r="H51" s="0" t="n">
        <v>1</v>
      </c>
      <c r="I51" s="0" t="n">
        <v>10</v>
      </c>
      <c r="J51" s="0" t="n">
        <v>15</v>
      </c>
    </row>
    <row r="52" customFormat="false" ht="15" hidden="false" customHeight="false" outlineLevel="0" collapsed="false">
      <c r="B52" s="0" t="s">
        <v>131</v>
      </c>
      <c r="C52" s="0" t="n">
        <v>17</v>
      </c>
      <c r="D52" s="0" t="n">
        <v>17</v>
      </c>
      <c r="E52" s="0" t="n">
        <v>107</v>
      </c>
      <c r="H52" s="0" t="n">
        <v>4</v>
      </c>
      <c r="I52" s="0" t="n">
        <v>0</v>
      </c>
      <c r="J52" s="0" t="n">
        <v>3</v>
      </c>
    </row>
    <row r="53" customFormat="false" ht="15" hidden="false" customHeight="false" outlineLevel="0" collapsed="false">
      <c r="B53" s="0" t="s">
        <v>131</v>
      </c>
      <c r="C53" s="0" t="n">
        <v>40</v>
      </c>
      <c r="D53" s="0" t="n">
        <v>20</v>
      </c>
      <c r="E53" s="0" t="n">
        <v>69</v>
      </c>
      <c r="H53" s="0" t="n">
        <v>21</v>
      </c>
      <c r="I53" s="0" t="n">
        <v>4</v>
      </c>
      <c r="J53" s="0" t="n">
        <v>2</v>
      </c>
    </row>
    <row r="54" customFormat="false" ht="15" hidden="false" customHeight="false" outlineLevel="0" collapsed="false">
      <c r="B54" s="0" t="s">
        <v>131</v>
      </c>
      <c r="C54" s="0" t="n">
        <v>23</v>
      </c>
      <c r="D54" s="0" t="n">
        <v>20</v>
      </c>
      <c r="E54" s="0" t="n">
        <v>102</v>
      </c>
      <c r="H54" s="0" t="n">
        <v>10</v>
      </c>
      <c r="I54" s="0" t="n">
        <v>0</v>
      </c>
      <c r="J54" s="0" t="n">
        <v>20</v>
      </c>
    </row>
    <row r="55" customFormat="false" ht="15" hidden="false" customHeight="false" outlineLevel="0" collapsed="false">
      <c r="B55" s="0" t="s">
        <v>131</v>
      </c>
      <c r="C55" s="0" t="n">
        <v>41</v>
      </c>
      <c r="D55" s="0" t="n">
        <v>9</v>
      </c>
      <c r="E55" s="0" t="n">
        <v>136</v>
      </c>
      <c r="H55" s="0" t="n">
        <v>2</v>
      </c>
      <c r="I55" s="0" t="n">
        <v>0</v>
      </c>
      <c r="J55" s="0" t="n">
        <v>12</v>
      </c>
    </row>
    <row r="56" customFormat="false" ht="15" hidden="false" customHeight="false" outlineLevel="0" collapsed="false">
      <c r="B56" s="0" t="s">
        <v>131</v>
      </c>
      <c r="C56" s="0" t="n">
        <v>59</v>
      </c>
      <c r="D56" s="0" t="n">
        <v>115</v>
      </c>
      <c r="E56" s="0" t="n">
        <v>161</v>
      </c>
      <c r="H56" s="0" t="n">
        <v>7</v>
      </c>
      <c r="I56" s="0" t="n">
        <v>21</v>
      </c>
      <c r="J56" s="0" t="n">
        <v>31</v>
      </c>
    </row>
    <row r="57" customFormat="false" ht="15" hidden="false" customHeight="false" outlineLevel="0" collapsed="false">
      <c r="B57" s="0" t="s">
        <v>131</v>
      </c>
      <c r="C57" s="0" t="n">
        <v>68</v>
      </c>
      <c r="D57" s="0" t="n">
        <v>16</v>
      </c>
      <c r="E57" s="0" t="n">
        <v>44</v>
      </c>
      <c r="H57" s="0" t="n">
        <v>15</v>
      </c>
      <c r="I57" s="0" t="n">
        <v>23</v>
      </c>
      <c r="J57" s="0" t="n">
        <v>12</v>
      </c>
    </row>
    <row r="58" customFormat="false" ht="15" hidden="false" customHeight="false" outlineLevel="0" collapsed="false">
      <c r="B58" s="0" t="s">
        <v>131</v>
      </c>
      <c r="C58" s="0" t="n">
        <v>68</v>
      </c>
      <c r="D58" s="0" t="n">
        <v>30</v>
      </c>
      <c r="E58" s="0" t="n">
        <v>37</v>
      </c>
      <c r="H58" s="0" t="n">
        <v>53</v>
      </c>
      <c r="I58" s="0" t="n">
        <v>2</v>
      </c>
      <c r="J58" s="0" t="n">
        <v>14</v>
      </c>
    </row>
    <row r="59" customFormat="false" ht="15" hidden="false" customHeight="false" outlineLevel="0" collapsed="false">
      <c r="B59" s="0" t="s">
        <v>131</v>
      </c>
      <c r="C59" s="0" t="n">
        <v>21</v>
      </c>
      <c r="D59" s="0" t="n">
        <v>58</v>
      </c>
      <c r="E59" s="0" t="n">
        <v>19</v>
      </c>
      <c r="H59" s="0" t="n">
        <v>16</v>
      </c>
      <c r="I59" s="0" t="n">
        <v>6</v>
      </c>
      <c r="J59" s="0" t="n">
        <v>9</v>
      </c>
    </row>
    <row r="60" customFormat="false" ht="15" hidden="false" customHeight="false" outlineLevel="0" collapsed="false">
      <c r="B60" s="0" t="s">
        <v>131</v>
      </c>
      <c r="C60" s="0" t="n">
        <v>37</v>
      </c>
      <c r="D60" s="0" t="n">
        <v>77</v>
      </c>
      <c r="E60" s="0" t="n">
        <v>19</v>
      </c>
      <c r="H60" s="0" t="n">
        <v>19</v>
      </c>
      <c r="I60" s="0" t="n">
        <v>18</v>
      </c>
      <c r="J60" s="0" t="n">
        <v>11</v>
      </c>
    </row>
    <row r="61" customFormat="false" ht="15" hidden="false" customHeight="false" outlineLevel="0" collapsed="false">
      <c r="B61" s="0" t="s">
        <v>131</v>
      </c>
      <c r="C61" s="0" t="n">
        <v>66</v>
      </c>
      <c r="D61" s="0" t="n">
        <v>66</v>
      </c>
      <c r="E61" s="0" t="n">
        <v>13</v>
      </c>
      <c r="H61" s="0" t="n">
        <v>12</v>
      </c>
      <c r="I61" s="0" t="n">
        <v>13</v>
      </c>
      <c r="J61" s="0" t="n">
        <v>5</v>
      </c>
    </row>
    <row r="62" customFormat="false" ht="15" hidden="false" customHeight="false" outlineLevel="0" collapsed="false">
      <c r="B62" s="0" t="s">
        <v>131</v>
      </c>
      <c r="C62" s="0" t="n">
        <v>29</v>
      </c>
      <c r="D62" s="0" t="n">
        <v>109</v>
      </c>
      <c r="E62" s="0" t="n">
        <v>22</v>
      </c>
      <c r="H62" s="0" t="n">
        <v>5</v>
      </c>
      <c r="I62" s="0" t="n">
        <v>13</v>
      </c>
      <c r="J62" s="0" t="n">
        <v>0</v>
      </c>
    </row>
    <row r="63" customFormat="false" ht="15" hidden="false" customHeight="false" outlineLevel="0" collapsed="false">
      <c r="B63" s="0" t="s">
        <v>131</v>
      </c>
      <c r="C63" s="0" t="n">
        <v>46</v>
      </c>
      <c r="D63" s="0" t="n">
        <v>56</v>
      </c>
      <c r="E63" s="0" t="n">
        <v>10</v>
      </c>
      <c r="H63" s="0" t="n">
        <v>4</v>
      </c>
      <c r="I63" s="0" t="n">
        <v>3</v>
      </c>
      <c r="J63" s="0" t="n">
        <v>1</v>
      </c>
    </row>
    <row r="64" customFormat="false" ht="15" hidden="false" customHeight="false" outlineLevel="0" collapsed="false">
      <c r="B64" s="0" t="s">
        <v>132</v>
      </c>
      <c r="C64" s="0" t="n">
        <v>22</v>
      </c>
      <c r="D64" s="0" t="n">
        <v>121</v>
      </c>
      <c r="E64" s="0" t="n">
        <v>130</v>
      </c>
      <c r="H64" s="0" t="n">
        <v>5</v>
      </c>
      <c r="I64" s="0" t="n">
        <v>24</v>
      </c>
      <c r="J64" s="0" t="n">
        <v>17</v>
      </c>
    </row>
    <row r="65" customFormat="false" ht="15" hidden="false" customHeight="false" outlineLevel="0" collapsed="false">
      <c r="B65" s="0" t="s">
        <v>132</v>
      </c>
      <c r="C65" s="0" t="n">
        <v>37</v>
      </c>
      <c r="D65" s="0" t="n">
        <v>84</v>
      </c>
      <c r="E65" s="0" t="n">
        <v>41</v>
      </c>
      <c r="H65" s="0" t="n">
        <v>13</v>
      </c>
      <c r="I65" s="0" t="n">
        <v>18</v>
      </c>
      <c r="J65" s="0" t="n">
        <v>10</v>
      </c>
    </row>
    <row r="66" customFormat="false" ht="15" hidden="false" customHeight="false" outlineLevel="0" collapsed="false">
      <c r="B66" s="0" t="s">
        <v>132</v>
      </c>
      <c r="C66" s="0" t="n">
        <v>62</v>
      </c>
      <c r="D66" s="0" t="n">
        <v>65</v>
      </c>
      <c r="E66" s="0" t="n">
        <v>38</v>
      </c>
      <c r="H66" s="0" t="n">
        <v>4</v>
      </c>
      <c r="I66" s="0" t="n">
        <v>0</v>
      </c>
      <c r="J66" s="0" t="n">
        <v>8</v>
      </c>
    </row>
    <row r="67" customFormat="false" ht="15" hidden="false" customHeight="false" outlineLevel="0" collapsed="false">
      <c r="B67" s="0" t="s">
        <v>132</v>
      </c>
      <c r="C67" s="0" t="n">
        <v>79</v>
      </c>
      <c r="D67" s="0" t="n">
        <v>102</v>
      </c>
      <c r="E67" s="0" t="n">
        <v>17</v>
      </c>
      <c r="H67" s="0" t="n">
        <v>6</v>
      </c>
      <c r="I67" s="0" t="n">
        <v>9</v>
      </c>
      <c r="J67" s="0" t="n">
        <v>9</v>
      </c>
    </row>
    <row r="68" customFormat="false" ht="15" hidden="false" customHeight="false" outlineLevel="0" collapsed="false">
      <c r="B68" s="0" t="s">
        <v>132</v>
      </c>
      <c r="C68" s="0" t="n">
        <v>19</v>
      </c>
      <c r="D68" s="0" t="n">
        <v>81</v>
      </c>
      <c r="E68" s="0" t="n">
        <v>18</v>
      </c>
      <c r="H68" s="0" t="n">
        <v>1</v>
      </c>
      <c r="I68" s="0" t="n">
        <v>6</v>
      </c>
      <c r="J68" s="0" t="n">
        <v>7</v>
      </c>
    </row>
    <row r="69" customFormat="false" ht="15" hidden="false" customHeight="false" outlineLevel="0" collapsed="false">
      <c r="B69" s="0" t="s">
        <v>132</v>
      </c>
      <c r="C69" s="0" t="n">
        <v>9</v>
      </c>
      <c r="D69" s="0" t="n">
        <v>50</v>
      </c>
      <c r="E69" s="0" t="n">
        <v>62</v>
      </c>
      <c r="H69" s="0" t="n">
        <v>12</v>
      </c>
      <c r="I69" s="0" t="n">
        <v>2</v>
      </c>
      <c r="J69" s="0" t="n">
        <v>5</v>
      </c>
    </row>
    <row r="70" customFormat="false" ht="15" hidden="false" customHeight="false" outlineLevel="0" collapsed="false">
      <c r="B70" s="0" t="s">
        <v>132</v>
      </c>
      <c r="C70" s="0" t="n">
        <v>99</v>
      </c>
      <c r="D70" s="0" t="n">
        <v>8</v>
      </c>
      <c r="E70" s="0" t="n">
        <v>51</v>
      </c>
      <c r="H70" s="0" t="n">
        <v>2</v>
      </c>
      <c r="I70" s="0" t="n">
        <v>19</v>
      </c>
      <c r="J70" s="0" t="n">
        <v>4</v>
      </c>
    </row>
    <row r="71" customFormat="false" ht="15" hidden="false" customHeight="false" outlineLevel="0" collapsed="false">
      <c r="B71" s="0" t="s">
        <v>132</v>
      </c>
      <c r="C71" s="0" t="n">
        <v>68</v>
      </c>
      <c r="D71" s="0" t="n">
        <v>0</v>
      </c>
      <c r="E71" s="0" t="n">
        <v>14</v>
      </c>
      <c r="H71" s="0" t="n">
        <v>5</v>
      </c>
      <c r="I71" s="0" t="n">
        <v>0</v>
      </c>
      <c r="J71" s="0" t="n">
        <v>8</v>
      </c>
    </row>
    <row r="72" customFormat="false" ht="15" hidden="false" customHeight="false" outlineLevel="0" collapsed="false">
      <c r="B72" s="0" t="s">
        <v>132</v>
      </c>
      <c r="C72" s="0" t="n">
        <v>220</v>
      </c>
      <c r="D72" s="0" t="n">
        <v>0</v>
      </c>
      <c r="E72" s="0" t="n">
        <v>156</v>
      </c>
      <c r="H72" s="0" t="n">
        <v>44</v>
      </c>
      <c r="I72" s="0" t="n">
        <v>0</v>
      </c>
      <c r="J72" s="0" t="n">
        <v>30</v>
      </c>
    </row>
    <row r="73" customFormat="false" ht="15" hidden="false" customHeight="false" outlineLevel="0" collapsed="false">
      <c r="B73" s="0" t="s">
        <v>132</v>
      </c>
      <c r="C73" s="0" t="n">
        <v>89</v>
      </c>
      <c r="D73" s="0" t="n">
        <v>0</v>
      </c>
      <c r="E73" s="0" t="n">
        <v>94</v>
      </c>
      <c r="H73" s="0" t="n">
        <v>3</v>
      </c>
      <c r="I73" s="0" t="n">
        <v>0</v>
      </c>
      <c r="J73" s="0" t="n">
        <v>3</v>
      </c>
    </row>
    <row r="74" customFormat="false" ht="15" hidden="false" customHeight="false" outlineLevel="0" collapsed="false">
      <c r="B74" s="0" t="s">
        <v>132</v>
      </c>
      <c r="C74" s="0" t="n">
        <v>72</v>
      </c>
      <c r="D74" s="0" t="n">
        <v>0</v>
      </c>
      <c r="E74" s="0" t="n">
        <v>105</v>
      </c>
      <c r="H74" s="0" t="n">
        <v>19</v>
      </c>
      <c r="I74" s="0" t="n">
        <v>0</v>
      </c>
      <c r="J74" s="0" t="n">
        <v>8</v>
      </c>
    </row>
    <row r="75" customFormat="false" ht="15" hidden="false" customHeight="false" outlineLevel="0" collapsed="false">
      <c r="B75" s="0" t="s">
        <v>132</v>
      </c>
      <c r="C75" s="0" t="n">
        <v>146</v>
      </c>
      <c r="D75" s="0" t="n">
        <v>0</v>
      </c>
      <c r="E75" s="0" t="n">
        <v>64</v>
      </c>
      <c r="H75" s="0" t="n">
        <v>17</v>
      </c>
      <c r="I75" s="0" t="n">
        <v>0</v>
      </c>
      <c r="J75" s="0" t="n">
        <v>3</v>
      </c>
    </row>
    <row r="76" customFormat="false" ht="15" hidden="false" customHeight="false" outlineLevel="0" collapsed="false">
      <c r="B76" s="0" t="s">
        <v>132</v>
      </c>
      <c r="C76" s="0" t="n">
        <v>66</v>
      </c>
      <c r="D76" s="0" t="n">
        <v>0</v>
      </c>
      <c r="E76" s="0" t="n">
        <v>55</v>
      </c>
      <c r="H76" s="0" t="n">
        <v>18</v>
      </c>
      <c r="I76" s="0" t="n">
        <v>0</v>
      </c>
      <c r="J76" s="0" t="n">
        <v>5</v>
      </c>
    </row>
    <row r="77" customFormat="false" ht="15" hidden="false" customHeight="false" outlineLevel="0" collapsed="false">
      <c r="B77" s="0" t="s">
        <v>132</v>
      </c>
      <c r="C77" s="0" t="n">
        <v>82</v>
      </c>
      <c r="D77" s="0" t="n">
        <v>0</v>
      </c>
      <c r="E77" s="0" t="n">
        <v>86</v>
      </c>
      <c r="H77" s="0" t="n">
        <v>5</v>
      </c>
      <c r="I77" s="0" t="n">
        <v>0</v>
      </c>
      <c r="J77" s="0" t="n">
        <v>17</v>
      </c>
    </row>
    <row r="78" customFormat="false" ht="15" hidden="false" customHeight="false" outlineLevel="0" collapsed="false">
      <c r="B78" s="0" t="s">
        <v>132</v>
      </c>
      <c r="C78" s="0" t="n">
        <v>60</v>
      </c>
      <c r="D78" s="0" t="n">
        <v>0</v>
      </c>
      <c r="E78" s="0" t="n">
        <v>89</v>
      </c>
      <c r="H78" s="0" t="n">
        <v>14</v>
      </c>
      <c r="I78" s="0" t="n">
        <v>0</v>
      </c>
      <c r="J78" s="0" t="n">
        <v>0</v>
      </c>
    </row>
    <row r="79" customFormat="false" ht="15" hidden="false" customHeight="false" outlineLevel="0" collapsed="false">
      <c r="B79" s="0" t="s">
        <v>132</v>
      </c>
      <c r="C79" s="0" t="n">
        <v>37</v>
      </c>
      <c r="D79" s="0" t="n">
        <v>0</v>
      </c>
      <c r="E79" s="0" t="n">
        <v>36</v>
      </c>
      <c r="H79" s="0" t="n">
        <v>0</v>
      </c>
      <c r="I79" s="0" t="n">
        <v>0</v>
      </c>
      <c r="J79" s="0" t="n">
        <v>14</v>
      </c>
    </row>
    <row r="80" customFormat="false" ht="15" hidden="false" customHeight="false" outlineLevel="0" collapsed="false">
      <c r="B80" s="0" t="s">
        <v>132</v>
      </c>
      <c r="C80" s="0" t="n">
        <v>50</v>
      </c>
      <c r="D80" s="0" t="n">
        <v>0</v>
      </c>
      <c r="E80" s="0" t="n">
        <v>41</v>
      </c>
      <c r="H80" s="0" t="n">
        <v>17</v>
      </c>
      <c r="I80" s="0" t="n">
        <v>0</v>
      </c>
      <c r="J80" s="0" t="n">
        <v>16</v>
      </c>
    </row>
    <row r="81" customFormat="false" ht="15" hidden="false" customHeight="false" outlineLevel="0" collapsed="false">
      <c r="B81" s="0" t="s">
        <v>133</v>
      </c>
      <c r="C81" s="0" t="n">
        <v>58</v>
      </c>
      <c r="D81" s="0" t="n">
        <v>148</v>
      </c>
      <c r="E81" s="0" t="n">
        <v>15</v>
      </c>
      <c r="H81" s="0" t="n">
        <v>13</v>
      </c>
      <c r="I81" s="0" t="n">
        <v>28</v>
      </c>
      <c r="J81" s="0" t="n">
        <v>2</v>
      </c>
    </row>
    <row r="82" customFormat="false" ht="15" hidden="false" customHeight="false" outlineLevel="0" collapsed="false">
      <c r="B82" s="0" t="s">
        <v>133</v>
      </c>
      <c r="C82" s="0" t="n">
        <v>12</v>
      </c>
      <c r="D82" s="0" t="n">
        <v>109</v>
      </c>
      <c r="E82" s="0" t="n">
        <v>6</v>
      </c>
      <c r="H82" s="0" t="n">
        <v>6</v>
      </c>
      <c r="I82" s="0" t="n">
        <v>30</v>
      </c>
      <c r="J82" s="0" t="n">
        <v>1</v>
      </c>
    </row>
    <row r="83" customFormat="false" ht="15" hidden="false" customHeight="false" outlineLevel="0" collapsed="false">
      <c r="B83" s="0" t="s">
        <v>133</v>
      </c>
      <c r="C83" s="0" t="n">
        <v>6</v>
      </c>
      <c r="D83" s="0" t="n">
        <v>113</v>
      </c>
      <c r="E83" s="0" t="n">
        <v>5</v>
      </c>
      <c r="H83" s="0" t="n">
        <v>0</v>
      </c>
      <c r="I83" s="0" t="n">
        <v>23</v>
      </c>
      <c r="J83" s="0" t="n">
        <v>0</v>
      </c>
    </row>
    <row r="84" customFormat="false" ht="15" hidden="false" customHeight="false" outlineLevel="0" collapsed="false">
      <c r="B84" s="0" t="s">
        <v>133</v>
      </c>
      <c r="C84" s="0" t="n">
        <v>47</v>
      </c>
      <c r="D84" s="0" t="n">
        <v>96</v>
      </c>
      <c r="E84" s="0" t="n">
        <v>9</v>
      </c>
      <c r="H84" s="0" t="n">
        <v>0</v>
      </c>
      <c r="I84" s="0" t="n">
        <v>16</v>
      </c>
      <c r="J84" s="0" t="n">
        <v>0</v>
      </c>
    </row>
    <row r="85" customFormat="false" ht="15" hidden="false" customHeight="false" outlineLevel="0" collapsed="false">
      <c r="B85" s="0" t="s">
        <v>133</v>
      </c>
      <c r="C85" s="0" t="n">
        <v>17</v>
      </c>
      <c r="D85" s="0" t="n">
        <v>141</v>
      </c>
      <c r="E85" s="0" t="n">
        <v>20</v>
      </c>
      <c r="H85" s="0" t="n">
        <v>5</v>
      </c>
      <c r="I85" s="0" t="n">
        <v>25</v>
      </c>
      <c r="J85" s="0" t="n">
        <v>4</v>
      </c>
    </row>
    <row r="86" customFormat="false" ht="15" hidden="false" customHeight="false" outlineLevel="0" collapsed="false">
      <c r="B86" s="0" t="s">
        <v>133</v>
      </c>
      <c r="C86" s="0" t="n">
        <v>11</v>
      </c>
      <c r="D86" s="0" t="n">
        <v>107</v>
      </c>
      <c r="E86" s="0" t="n">
        <v>4</v>
      </c>
      <c r="H86" s="0" t="n">
        <v>11</v>
      </c>
      <c r="I86" s="0" t="n">
        <v>22</v>
      </c>
      <c r="J86" s="0" t="n">
        <v>0</v>
      </c>
    </row>
    <row r="87" customFormat="false" ht="15" hidden="false" customHeight="false" outlineLevel="0" collapsed="false">
      <c r="B87" s="0" t="s">
        <v>133</v>
      </c>
      <c r="C87" s="0" t="n">
        <v>9</v>
      </c>
      <c r="D87" s="0" t="n">
        <v>102</v>
      </c>
      <c r="E87" s="0" t="n">
        <v>1</v>
      </c>
      <c r="H87" s="0" t="n">
        <v>5</v>
      </c>
      <c r="I87" s="0" t="n">
        <v>21</v>
      </c>
      <c r="J87" s="0" t="n">
        <v>0</v>
      </c>
    </row>
    <row r="88" customFormat="false" ht="15" hidden="false" customHeight="false" outlineLevel="0" collapsed="false">
      <c r="B88" s="0" t="s">
        <v>133</v>
      </c>
      <c r="C88" s="0" t="n">
        <v>30</v>
      </c>
      <c r="D88" s="0" t="n">
        <v>24</v>
      </c>
      <c r="E88" s="0" t="n">
        <v>9</v>
      </c>
      <c r="H88" s="0" t="n">
        <v>4</v>
      </c>
      <c r="I88" s="0" t="n">
        <v>12</v>
      </c>
      <c r="J88" s="0" t="n">
        <v>1</v>
      </c>
    </row>
    <row r="89" customFormat="false" ht="15" hidden="false" customHeight="false" outlineLevel="0" collapsed="false">
      <c r="B89" s="0" t="s">
        <v>133</v>
      </c>
      <c r="C89" s="0" t="n">
        <v>33</v>
      </c>
      <c r="D89" s="0" t="n">
        <v>80</v>
      </c>
      <c r="E89" s="0" t="n">
        <v>17</v>
      </c>
      <c r="H89" s="0" t="n">
        <v>15</v>
      </c>
      <c r="I89" s="0" t="n">
        <v>16</v>
      </c>
      <c r="J89" s="0" t="n">
        <v>35</v>
      </c>
    </row>
    <row r="90" customFormat="false" ht="15" hidden="false" customHeight="false" outlineLevel="0" collapsed="false">
      <c r="B90" s="0" t="s">
        <v>133</v>
      </c>
      <c r="C90" s="0" t="n">
        <v>47</v>
      </c>
      <c r="D90" s="0" t="n">
        <v>117</v>
      </c>
      <c r="E90" s="0" t="n">
        <v>67</v>
      </c>
      <c r="H90" s="0" t="n">
        <v>2</v>
      </c>
      <c r="I90" s="0" t="n">
        <v>71</v>
      </c>
      <c r="J90" s="0" t="n">
        <v>12</v>
      </c>
    </row>
    <row r="91" customFormat="false" ht="15" hidden="false" customHeight="false" outlineLevel="0" collapsed="false">
      <c r="B91" s="0" t="s">
        <v>133</v>
      </c>
      <c r="C91" s="0" t="n">
        <v>48</v>
      </c>
      <c r="D91" s="0" t="n">
        <v>78</v>
      </c>
      <c r="E91" s="0" t="n">
        <v>97</v>
      </c>
      <c r="H91" s="0" t="n">
        <v>5</v>
      </c>
      <c r="I91" s="0" t="n">
        <v>109</v>
      </c>
      <c r="J91" s="0" t="n">
        <v>9</v>
      </c>
    </row>
    <row r="92" customFormat="false" ht="15" hidden="false" customHeight="false" outlineLevel="0" collapsed="false">
      <c r="B92" s="0" t="s">
        <v>133</v>
      </c>
      <c r="C92" s="0" t="n">
        <v>16</v>
      </c>
      <c r="D92" s="0" t="n">
        <v>23</v>
      </c>
      <c r="E92" s="0" t="n">
        <v>91</v>
      </c>
      <c r="H92" s="0" t="n">
        <v>0</v>
      </c>
      <c r="I92" s="0" t="n">
        <v>115</v>
      </c>
      <c r="J92" s="0" t="n">
        <v>10</v>
      </c>
    </row>
    <row r="93" customFormat="false" ht="15" hidden="false" customHeight="false" outlineLevel="0" collapsed="false">
      <c r="B93" s="0" t="s">
        <v>133</v>
      </c>
      <c r="C93" s="0" t="n">
        <v>25</v>
      </c>
      <c r="D93" s="0" t="n">
        <v>96</v>
      </c>
      <c r="E93" s="0" t="n">
        <v>10</v>
      </c>
      <c r="H93" s="0" t="n">
        <v>0</v>
      </c>
      <c r="I93" s="0" t="n">
        <v>11</v>
      </c>
      <c r="J93" s="0" t="n">
        <v>9</v>
      </c>
    </row>
    <row r="94" customFormat="false" ht="15" hidden="false" customHeight="false" outlineLevel="0" collapsed="false">
      <c r="B94" s="0" t="s">
        <v>133</v>
      </c>
      <c r="C94" s="0" t="n">
        <v>17</v>
      </c>
      <c r="D94" s="0" t="n">
        <v>70</v>
      </c>
      <c r="E94" s="0" t="n">
        <v>30</v>
      </c>
      <c r="H94" s="0" t="n">
        <v>4</v>
      </c>
      <c r="I94" s="0" t="n">
        <v>31</v>
      </c>
      <c r="J94" s="0" t="n">
        <v>8</v>
      </c>
    </row>
    <row r="95" customFormat="false" ht="15" hidden="false" customHeight="false" outlineLevel="0" collapsed="false">
      <c r="B95" s="0" t="s">
        <v>133</v>
      </c>
      <c r="C95" s="0" t="n">
        <v>39</v>
      </c>
      <c r="D95" s="0" t="n">
        <v>26</v>
      </c>
      <c r="E95" s="0" t="n">
        <v>34</v>
      </c>
      <c r="H95" s="0" t="n">
        <v>6</v>
      </c>
      <c r="I95" s="0" t="n">
        <v>35</v>
      </c>
      <c r="J95" s="0" t="n">
        <v>5</v>
      </c>
    </row>
    <row r="96" customFormat="false" ht="15" hidden="false" customHeight="false" outlineLevel="0" collapsed="false">
      <c r="B96" s="0" t="s">
        <v>133</v>
      </c>
      <c r="C96" s="0" t="n">
        <v>35</v>
      </c>
      <c r="D96" s="0" t="n">
        <v>67</v>
      </c>
      <c r="E96" s="0" t="n">
        <v>35</v>
      </c>
      <c r="H96" s="0" t="n">
        <v>5</v>
      </c>
      <c r="I96" s="0" t="n">
        <v>38</v>
      </c>
      <c r="J96" s="0" t="n">
        <v>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30T05:02:18Z</dcterms:created>
  <dc:creator>Leah</dc:creator>
  <dc:description/>
  <dc:language>en-US</dc:language>
  <cp:lastModifiedBy>Chief</cp:lastModifiedBy>
  <dcterms:modified xsi:type="dcterms:W3CDTF">2016-05-27T17:49:56Z</dcterms:modified>
  <cp:revision>0</cp:revision>
  <dc:subject/>
  <dc:title/>
</cp:coreProperties>
</file>